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rechbu/Desktop/Articles GG/ACE2/Text/Communications Biology/"/>
    </mc:Choice>
  </mc:AlternateContent>
  <xr:revisionPtr revIDLastSave="0" documentId="13_ncr:1_{1965BAED-814A-184A-BC5B-B117F6A24287}" xr6:coauthVersionLast="47" xr6:coauthVersionMax="47" xr10:uidLastSave="{00000000-0000-0000-0000-000000000000}"/>
  <bookViews>
    <workbookView xWindow="8000" yWindow="1520" windowWidth="43200" windowHeight="24000" xr2:uid="{54B18E6E-9AC0-CA47-ABF6-A23421BE21B2}"/>
  </bookViews>
  <sheets>
    <sheet name="Figure 1" sheetId="1" r:id="rId1"/>
    <sheet name="Figure 8" sheetId="2" r:id="rId2"/>
    <sheet name="Figure S1" sheetId="6" r:id="rId3"/>
    <sheet name="Figure S6" sheetId="7" r:id="rId4"/>
    <sheet name="Figure S7" sheetId="8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8" l="1"/>
  <c r="E10" i="8"/>
  <c r="D10" i="8"/>
  <c r="C10" i="8"/>
  <c r="E36" i="8"/>
  <c r="D36" i="8"/>
  <c r="C36" i="8"/>
  <c r="D35" i="8"/>
  <c r="C35" i="8"/>
  <c r="E34" i="8"/>
  <c r="D34" i="8"/>
  <c r="E24" i="8"/>
  <c r="D24" i="8"/>
  <c r="C24" i="8"/>
  <c r="E23" i="8"/>
  <c r="E22" i="8"/>
  <c r="D22" i="8"/>
  <c r="C22" i="8"/>
  <c r="E12" i="8"/>
  <c r="D12" i="8"/>
  <c r="C12" i="8"/>
  <c r="C11" i="8"/>
  <c r="E72" i="7"/>
  <c r="D72" i="7"/>
  <c r="C72" i="7"/>
  <c r="E71" i="7"/>
  <c r="D71" i="7"/>
  <c r="C71" i="7"/>
  <c r="E70" i="7"/>
  <c r="D70" i="7"/>
  <c r="C70" i="7"/>
  <c r="E60" i="7"/>
  <c r="D60" i="7"/>
  <c r="C60" i="7"/>
  <c r="E59" i="7"/>
  <c r="D59" i="7"/>
  <c r="C59" i="7"/>
  <c r="E58" i="7"/>
  <c r="D58" i="7"/>
  <c r="C58" i="7"/>
  <c r="C34" i="7"/>
  <c r="E48" i="7"/>
  <c r="D48" i="7"/>
  <c r="C48" i="7"/>
  <c r="E47" i="7"/>
  <c r="D47" i="7"/>
  <c r="C47" i="7"/>
  <c r="E46" i="7"/>
  <c r="D46" i="7"/>
  <c r="C46" i="7"/>
  <c r="E36" i="7"/>
  <c r="D36" i="7"/>
  <c r="C36" i="7"/>
  <c r="E35" i="7"/>
  <c r="D35" i="7"/>
  <c r="C35" i="7"/>
  <c r="E34" i="7"/>
  <c r="D34" i="7"/>
  <c r="D22" i="7"/>
  <c r="C23" i="7"/>
  <c r="C22" i="7"/>
  <c r="E24" i="7"/>
  <c r="D24" i="7"/>
  <c r="C24" i="7"/>
  <c r="E23" i="7"/>
  <c r="D23" i="7"/>
  <c r="E22" i="7"/>
  <c r="D10" i="7"/>
  <c r="E10" i="7"/>
  <c r="D11" i="7"/>
  <c r="E11" i="7"/>
  <c r="D12" i="7"/>
  <c r="E12" i="7"/>
  <c r="C12" i="7"/>
  <c r="C11" i="7"/>
  <c r="C10" i="7"/>
  <c r="I23" i="6"/>
  <c r="D22" i="6"/>
  <c r="C10" i="6"/>
  <c r="C70" i="2"/>
  <c r="C34" i="2"/>
  <c r="C22" i="2"/>
  <c r="C10" i="2"/>
  <c r="D23" i="1"/>
  <c r="C22" i="1"/>
  <c r="C10" i="1"/>
  <c r="J24" i="6"/>
  <c r="I24" i="6"/>
  <c r="H24" i="6"/>
  <c r="G24" i="6"/>
  <c r="F24" i="6"/>
  <c r="E24" i="6"/>
  <c r="D24" i="6"/>
  <c r="C24" i="6"/>
  <c r="J23" i="6"/>
  <c r="H23" i="6"/>
  <c r="G23" i="6"/>
  <c r="F23" i="6"/>
  <c r="E23" i="6"/>
  <c r="D23" i="6"/>
  <c r="C23" i="6"/>
  <c r="J22" i="6"/>
  <c r="I22" i="6"/>
  <c r="H22" i="6"/>
  <c r="G22" i="6"/>
  <c r="F22" i="6"/>
  <c r="E22" i="6"/>
  <c r="C22" i="6"/>
  <c r="J12" i="6"/>
  <c r="I12" i="6"/>
  <c r="H12" i="6"/>
  <c r="G12" i="6"/>
  <c r="F12" i="6"/>
  <c r="E12" i="6"/>
  <c r="D12" i="6"/>
  <c r="C12" i="6"/>
  <c r="J11" i="6"/>
  <c r="I11" i="6"/>
  <c r="H11" i="6"/>
  <c r="G11" i="6"/>
  <c r="F11" i="6"/>
  <c r="E11" i="6"/>
  <c r="D11" i="6"/>
  <c r="C11" i="6"/>
  <c r="J10" i="6"/>
  <c r="I10" i="6"/>
  <c r="H10" i="6"/>
  <c r="G10" i="6"/>
  <c r="F10" i="6"/>
  <c r="E10" i="6"/>
  <c r="D10" i="6"/>
  <c r="E72" i="2"/>
  <c r="D72" i="2"/>
  <c r="C72" i="2"/>
  <c r="E71" i="2"/>
  <c r="D71" i="2"/>
  <c r="C71" i="2"/>
  <c r="E70" i="2"/>
  <c r="D70" i="2"/>
  <c r="E60" i="2"/>
  <c r="D60" i="2"/>
  <c r="C60" i="2"/>
  <c r="E59" i="2"/>
  <c r="D59" i="2"/>
  <c r="C59" i="2"/>
  <c r="E58" i="2"/>
  <c r="D58" i="2"/>
  <c r="C58" i="2"/>
  <c r="E48" i="2"/>
  <c r="D48" i="2"/>
  <c r="C48" i="2"/>
  <c r="E47" i="2"/>
  <c r="D47" i="2"/>
  <c r="C47" i="2"/>
  <c r="E46" i="2"/>
  <c r="D46" i="2"/>
  <c r="C46" i="2"/>
  <c r="E36" i="2"/>
  <c r="D36" i="2"/>
  <c r="C36" i="2"/>
  <c r="E35" i="2"/>
  <c r="D35" i="2"/>
  <c r="C35" i="2"/>
  <c r="E34" i="2"/>
  <c r="D34" i="2"/>
  <c r="E24" i="2"/>
  <c r="D24" i="2"/>
  <c r="C24" i="2"/>
  <c r="E23" i="2"/>
  <c r="D23" i="2"/>
  <c r="C23" i="2"/>
  <c r="E22" i="2"/>
  <c r="D22" i="2"/>
  <c r="E12" i="2"/>
  <c r="D12" i="2"/>
  <c r="C12" i="2"/>
  <c r="E11" i="2"/>
  <c r="D11" i="2"/>
  <c r="C11" i="2"/>
  <c r="E10" i="2"/>
  <c r="D10" i="2"/>
  <c r="J24" i="1"/>
  <c r="I24" i="1"/>
  <c r="H24" i="1"/>
  <c r="G24" i="1"/>
  <c r="F24" i="1"/>
  <c r="E24" i="1"/>
  <c r="D24" i="1"/>
  <c r="C24" i="1"/>
  <c r="J23" i="1"/>
  <c r="I23" i="1"/>
  <c r="H23" i="1"/>
  <c r="G23" i="1"/>
  <c r="F23" i="1"/>
  <c r="E23" i="1"/>
  <c r="C23" i="1"/>
  <c r="J22" i="1"/>
  <c r="I22" i="1"/>
  <c r="H22" i="1"/>
  <c r="G22" i="1"/>
  <c r="F22" i="1"/>
  <c r="E22" i="1"/>
  <c r="D22" i="1"/>
  <c r="D12" i="1"/>
  <c r="E12" i="1"/>
  <c r="F12" i="1"/>
  <c r="G12" i="1"/>
  <c r="H12" i="1"/>
  <c r="I12" i="1"/>
  <c r="J12" i="1"/>
  <c r="C12" i="1"/>
  <c r="D11" i="1"/>
  <c r="E11" i="1"/>
  <c r="F11" i="1"/>
  <c r="G11" i="1"/>
  <c r="H11" i="1"/>
  <c r="I11" i="1"/>
  <c r="J11" i="1"/>
  <c r="D10" i="1"/>
  <c r="E10" i="1"/>
  <c r="F10" i="1"/>
  <c r="G10" i="1"/>
  <c r="H10" i="1"/>
  <c r="I10" i="1"/>
  <c r="J10" i="1"/>
  <c r="C11" i="1"/>
</calcChain>
</file>

<file path=xl/sharedStrings.xml><?xml version="1.0" encoding="utf-8"?>
<sst xmlns="http://schemas.openxmlformats.org/spreadsheetml/2006/main" count="279" uniqueCount="58">
  <si>
    <t>n total</t>
  </si>
  <si>
    <t>Chemosensory system</t>
  </si>
  <si>
    <t>MOE</t>
  </si>
  <si>
    <r>
      <t>MOE</t>
    </r>
    <r>
      <rPr>
        <b/>
        <vertAlign val="subscript"/>
        <sz val="12"/>
        <color theme="1"/>
        <rFont val="Calibri (Corps)"/>
      </rPr>
      <t>D</t>
    </r>
  </si>
  <si>
    <t>GG</t>
  </si>
  <si>
    <t>VNO</t>
  </si>
  <si>
    <t>SO</t>
  </si>
  <si>
    <t>CV</t>
  </si>
  <si>
    <t>Fu</t>
  </si>
  <si>
    <t>Fo</t>
  </si>
  <si>
    <t>SEM</t>
  </si>
  <si>
    <t>Mean</t>
  </si>
  <si>
    <t>Main olfactory epithelium</t>
  </si>
  <si>
    <t>Main olfactory epithelium, dorsal</t>
  </si>
  <si>
    <t>Grueneberg ganglion</t>
  </si>
  <si>
    <t>Vomeronasal organ</t>
  </si>
  <si>
    <t>Septal organ of Masera</t>
  </si>
  <si>
    <t>Circumvallate papillae</t>
  </si>
  <si>
    <t>Fungiform papillae</t>
  </si>
  <si>
    <t>Foliate papillae</t>
  </si>
  <si>
    <t>Chemosensory systems:</t>
  </si>
  <si>
    <r>
      <rPr>
        <b/>
        <i/>
        <sz val="12"/>
        <color theme="1"/>
        <rFont val="Calibri"/>
        <family val="2"/>
        <scheme val="minor"/>
      </rPr>
      <t>Figure 1; panel c</t>
    </r>
    <r>
      <rPr>
        <i/>
        <sz val="12"/>
        <color theme="1"/>
        <rFont val="Calibri"/>
        <family val="2"/>
        <scheme val="minor"/>
      </rPr>
      <t>: relative RNA-fold change, Ace2</t>
    </r>
  </si>
  <si>
    <r>
      <rPr>
        <b/>
        <i/>
        <sz val="12"/>
        <color theme="1"/>
        <rFont val="Calibri"/>
        <family val="2"/>
        <scheme val="minor"/>
      </rPr>
      <t>Figure 1; panel c</t>
    </r>
    <r>
      <rPr>
        <i/>
        <sz val="12"/>
        <color theme="1"/>
        <rFont val="Calibri"/>
        <family val="2"/>
        <scheme val="minor"/>
      </rPr>
      <t>: relative RNA-fold change,Tmprss2</t>
    </r>
  </si>
  <si>
    <t>Ages:</t>
  </si>
  <si>
    <t>0.5 M</t>
  </si>
  <si>
    <t>5 M</t>
  </si>
  <si>
    <t>20 M</t>
  </si>
  <si>
    <t>0.5 months</t>
  </si>
  <si>
    <t>5 months</t>
  </si>
  <si>
    <t>20 months</t>
  </si>
  <si>
    <t>Age</t>
  </si>
  <si>
    <r>
      <rPr>
        <b/>
        <i/>
        <sz val="12"/>
        <color theme="1"/>
        <rFont val="Calibri"/>
        <family val="2"/>
        <scheme val="minor"/>
      </rPr>
      <t>Figure 8; panel a</t>
    </r>
    <r>
      <rPr>
        <i/>
        <sz val="12"/>
        <color theme="1"/>
        <rFont val="Calibri"/>
        <family val="2"/>
        <scheme val="minor"/>
      </rPr>
      <t>: relative RNA-fold change, MOE</t>
    </r>
    <r>
      <rPr>
        <i/>
        <vertAlign val="subscript"/>
        <sz val="12"/>
        <color theme="1"/>
        <rFont val="Calibri (Corps)"/>
      </rPr>
      <t>D</t>
    </r>
    <r>
      <rPr>
        <i/>
        <sz val="12"/>
        <color theme="1"/>
        <rFont val="Calibri"/>
        <family val="2"/>
        <scheme val="minor"/>
      </rPr>
      <t>, Ace2</t>
    </r>
  </si>
  <si>
    <r>
      <rPr>
        <b/>
        <i/>
        <sz val="12"/>
        <color theme="1"/>
        <rFont val="Calibri"/>
        <family val="2"/>
        <scheme val="minor"/>
      </rPr>
      <t>Figure 8; panel b</t>
    </r>
    <r>
      <rPr>
        <i/>
        <sz val="12"/>
        <color theme="1"/>
        <rFont val="Calibri"/>
        <family val="2"/>
        <scheme val="minor"/>
      </rPr>
      <t>: relative RNA-fold change, CV, Ace2</t>
    </r>
  </si>
  <si>
    <r>
      <rPr>
        <b/>
        <i/>
        <sz val="12"/>
        <color theme="1"/>
        <rFont val="Calibri"/>
        <family val="2"/>
        <scheme val="minor"/>
      </rPr>
      <t>Figure 8; panel c</t>
    </r>
    <r>
      <rPr>
        <i/>
        <sz val="12"/>
        <color theme="1"/>
        <rFont val="Calibri"/>
        <family val="2"/>
        <scheme val="minor"/>
      </rPr>
      <t>: relative RNA-fold change, GG, Ace2</t>
    </r>
  </si>
  <si>
    <r>
      <rPr>
        <b/>
        <i/>
        <sz val="12"/>
        <color theme="1"/>
        <rFont val="Calibri"/>
        <family val="2"/>
        <scheme val="minor"/>
      </rPr>
      <t>Figure 8; panel d</t>
    </r>
    <r>
      <rPr>
        <i/>
        <sz val="12"/>
        <color theme="1"/>
        <rFont val="Calibri"/>
        <family val="2"/>
        <scheme val="minor"/>
      </rPr>
      <t>: relative RNA-fold change, MOE</t>
    </r>
    <r>
      <rPr>
        <i/>
        <vertAlign val="subscript"/>
        <sz val="12"/>
        <color theme="1"/>
        <rFont val="Calibri (Corps)"/>
      </rPr>
      <t>D</t>
    </r>
    <r>
      <rPr>
        <i/>
        <sz val="12"/>
        <color theme="1"/>
        <rFont val="Calibri"/>
        <family val="2"/>
        <scheme val="minor"/>
      </rPr>
      <t>, Tmprss2</t>
    </r>
  </si>
  <si>
    <r>
      <rPr>
        <b/>
        <i/>
        <sz val="12"/>
        <color theme="1"/>
        <rFont val="Calibri"/>
        <family val="2"/>
        <scheme val="minor"/>
      </rPr>
      <t>Figure 8; panel e</t>
    </r>
    <r>
      <rPr>
        <i/>
        <sz val="12"/>
        <color theme="1"/>
        <rFont val="Calibri"/>
        <family val="2"/>
        <scheme val="minor"/>
      </rPr>
      <t>: relative RNA-fold change, CV, Tmprss2</t>
    </r>
  </si>
  <si>
    <r>
      <rPr>
        <b/>
        <i/>
        <sz val="12"/>
        <color theme="1"/>
        <rFont val="Calibri"/>
        <family val="2"/>
        <scheme val="minor"/>
      </rPr>
      <t>Figure 8; panel f</t>
    </r>
    <r>
      <rPr>
        <i/>
        <sz val="12"/>
        <color theme="1"/>
        <rFont val="Calibri"/>
        <family val="2"/>
        <scheme val="minor"/>
      </rPr>
      <t>: relative RNA-fold change, GG, Tmprss2</t>
    </r>
  </si>
  <si>
    <t>Differential expression of the SARS-CoV-2 entry sites transcripts in the mouse chemosensory systems</t>
  </si>
  <si>
    <t>Age-dependent expression of SARS-CoV-2 entry site transcripts</t>
  </si>
  <si>
    <t>qRT-PCR</t>
  </si>
  <si>
    <r>
      <t xml:space="preserve">Semi-quantitative RT-PCR analysis of </t>
    </r>
    <r>
      <rPr>
        <b/>
        <i/>
        <sz val="14"/>
        <color theme="1"/>
        <rFont val="Calibri"/>
        <family val="2"/>
        <scheme val="minor"/>
      </rPr>
      <t>Ace2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>Tmprss2</t>
    </r>
    <r>
      <rPr>
        <b/>
        <sz val="14"/>
        <color theme="1"/>
        <rFont val="Calibri"/>
        <family val="2"/>
        <scheme val="minor"/>
      </rPr>
      <t xml:space="preserve"> in the mouse chemosensory systems</t>
    </r>
  </si>
  <si>
    <t>RT-PCR</t>
  </si>
  <si>
    <r>
      <t>MOE</t>
    </r>
    <r>
      <rPr>
        <b/>
        <vertAlign val="subscript"/>
        <sz val="12"/>
        <color rgb="FF000000"/>
        <rFont val="Calibri"/>
        <family val="2"/>
        <scheme val="minor"/>
      </rPr>
      <t>D</t>
    </r>
  </si>
  <si>
    <r>
      <t xml:space="preserve">Semi-quantitative RT-PCR analysis of age-dependent expression of </t>
    </r>
    <r>
      <rPr>
        <b/>
        <i/>
        <sz val="14"/>
        <color rgb="FF000000"/>
        <rFont val="Calibri"/>
        <family val="2"/>
        <scheme val="minor"/>
      </rPr>
      <t>Ace2</t>
    </r>
    <r>
      <rPr>
        <b/>
        <sz val="14"/>
        <color rgb="FF000000"/>
        <rFont val="Calibri"/>
        <family val="2"/>
        <scheme val="minor"/>
      </rPr>
      <t xml:space="preserve"> and </t>
    </r>
    <r>
      <rPr>
        <b/>
        <i/>
        <sz val="14"/>
        <color rgb="FF000000"/>
        <rFont val="Calibri"/>
        <family val="2"/>
        <scheme val="minor"/>
      </rPr>
      <t>Tmprss2</t>
    </r>
  </si>
  <si>
    <t>Western-blot analysis of the age-dependent expression of ACE2</t>
  </si>
  <si>
    <r>
      <t>Figure S6; panel b</t>
    </r>
    <r>
      <rPr>
        <i/>
        <sz val="12"/>
        <color rgb="FF000000"/>
        <rFont val="Calibri"/>
        <family val="2"/>
        <scheme val="minor"/>
      </rPr>
      <t>: relative expression ACE2/ACTIN, CV</t>
    </r>
  </si>
  <si>
    <r>
      <t>Figure S6; panel a</t>
    </r>
    <r>
      <rPr>
        <i/>
        <sz val="12"/>
        <color rgb="FF000000"/>
        <rFont val="Calibri"/>
        <family val="2"/>
        <scheme val="minor"/>
      </rPr>
      <t>: relative expression ACE2/ACTIN, MOE</t>
    </r>
    <r>
      <rPr>
        <i/>
        <vertAlign val="subscript"/>
        <sz val="12"/>
        <color rgb="FF000000"/>
        <rFont val="Calibri"/>
        <family val="2"/>
        <scheme val="minor"/>
      </rPr>
      <t>D</t>
    </r>
  </si>
  <si>
    <r>
      <t>Figure S6; panel c</t>
    </r>
    <r>
      <rPr>
        <i/>
        <sz val="12"/>
        <color rgb="FF000000"/>
        <rFont val="Calibri"/>
        <family val="2"/>
        <scheme val="minor"/>
      </rPr>
      <t>: relative expression ACE2/ACTIN, GG</t>
    </r>
  </si>
  <si>
    <r>
      <t>Figure S6; panel d</t>
    </r>
    <r>
      <rPr>
        <i/>
        <sz val="12"/>
        <color rgb="FF000000"/>
        <rFont val="Calibri"/>
        <family val="2"/>
        <scheme val="minor"/>
      </rPr>
      <t>: relative expression Ace2 / Gapdh, MOE</t>
    </r>
    <r>
      <rPr>
        <i/>
        <vertAlign val="subscript"/>
        <sz val="12"/>
        <color rgb="FF000000"/>
        <rFont val="Calibri"/>
        <family val="2"/>
        <scheme val="minor"/>
      </rPr>
      <t>D</t>
    </r>
  </si>
  <si>
    <r>
      <t>Figure S6; panel d</t>
    </r>
    <r>
      <rPr>
        <i/>
        <sz val="12"/>
        <color rgb="FF000000"/>
        <rFont val="Calibri"/>
        <family val="2"/>
        <scheme val="minor"/>
      </rPr>
      <t>: relative expression Tmprss2 / Gapdh, MOE</t>
    </r>
    <r>
      <rPr>
        <i/>
        <vertAlign val="subscript"/>
        <sz val="12"/>
        <color rgb="FF000000"/>
        <rFont val="Calibri"/>
        <family val="2"/>
        <scheme val="minor"/>
      </rPr>
      <t>D</t>
    </r>
  </si>
  <si>
    <r>
      <t>Figure S6; panel e</t>
    </r>
    <r>
      <rPr>
        <i/>
        <sz val="12"/>
        <color rgb="FF000000"/>
        <rFont val="Calibri"/>
        <family val="2"/>
        <scheme val="minor"/>
      </rPr>
      <t>: relative expression Ace2 / Gapdh, CV</t>
    </r>
  </si>
  <si>
    <r>
      <t>Figure S6; panel e</t>
    </r>
    <r>
      <rPr>
        <i/>
        <sz val="12"/>
        <color rgb="FF000000"/>
        <rFont val="Calibri"/>
        <family val="2"/>
        <scheme val="minor"/>
      </rPr>
      <t>: relative expression Tmprss2 / Gapdh, CV</t>
    </r>
  </si>
  <si>
    <r>
      <t>Figure S6; panel f</t>
    </r>
    <r>
      <rPr>
        <i/>
        <sz val="12"/>
        <color rgb="FF000000"/>
        <rFont val="Calibri"/>
        <family val="2"/>
        <scheme val="minor"/>
      </rPr>
      <t>: relative expression Ace2 / Gapdh, GG</t>
    </r>
  </si>
  <si>
    <r>
      <t>Figure S6; panel f</t>
    </r>
    <r>
      <rPr>
        <i/>
        <sz val="12"/>
        <color rgb="FF000000"/>
        <rFont val="Calibri"/>
        <family val="2"/>
        <scheme val="minor"/>
      </rPr>
      <t>: relative expression Tmprss2 / Gapdh, GG</t>
    </r>
  </si>
  <si>
    <r>
      <rPr>
        <b/>
        <i/>
        <sz val="12"/>
        <color theme="1"/>
        <rFont val="Calibri"/>
        <family val="2"/>
        <scheme val="minor"/>
      </rPr>
      <t>Figure S; panel b</t>
    </r>
    <r>
      <rPr>
        <i/>
        <sz val="12"/>
        <color theme="1"/>
        <rFont val="Calibri"/>
        <family val="2"/>
        <scheme val="minor"/>
      </rPr>
      <t>: relative expression Ace2 / Gapdh</t>
    </r>
  </si>
  <si>
    <r>
      <rPr>
        <b/>
        <i/>
        <sz val="12"/>
        <color theme="1"/>
        <rFont val="Calibri"/>
        <family val="2"/>
        <scheme val="minor"/>
      </rPr>
      <t>Figure S1; panel b</t>
    </r>
    <r>
      <rPr>
        <i/>
        <sz val="12"/>
        <color theme="1"/>
        <rFont val="Calibri"/>
        <family val="2"/>
        <scheme val="minor"/>
      </rPr>
      <t>: relative expression Tmprss2 / Gapdh</t>
    </r>
  </si>
  <si>
    <t>N/A</t>
  </si>
  <si>
    <t>not 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Corps)"/>
    </font>
    <font>
      <i/>
      <vertAlign val="subscript"/>
      <sz val="12"/>
      <color theme="1"/>
      <name val="Calibri (Corps)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vertAlign val="subscript"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i/>
      <sz val="12"/>
      <color rgb="FF808080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rgb="FF000000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3" xfId="0" applyBorder="1"/>
    <xf numFmtId="0" fontId="0" fillId="0" borderId="5" xfId="0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49" fontId="1" fillId="0" borderId="12" xfId="0" applyNumberFormat="1" applyFont="1" applyBorder="1" applyAlignment="1">
      <alignment horizontal="left" vertical="center"/>
    </xf>
    <xf numFmtId="49" fontId="1" fillId="0" borderId="16" xfId="0" applyNumberFormat="1" applyFont="1" applyBorder="1" applyAlignment="1">
      <alignment horizontal="center" vertical="center"/>
    </xf>
    <xf numFmtId="49" fontId="1" fillId="0" borderId="17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19" xfId="0" applyNumberFormat="1" applyFont="1" applyBorder="1" applyAlignment="1">
      <alignment horizontal="center" vertical="center"/>
    </xf>
    <xf numFmtId="0" fontId="0" fillId="0" borderId="12" xfId="0" applyBorder="1"/>
    <xf numFmtId="2" fontId="0" fillId="0" borderId="8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2" fillId="0" borderId="6" xfId="0" applyNumberFormat="1" applyFont="1" applyBorder="1"/>
    <xf numFmtId="2" fontId="2" fillId="0" borderId="1" xfId="0" applyNumberFormat="1" applyFont="1" applyBorder="1"/>
    <xf numFmtId="2" fontId="2" fillId="0" borderId="7" xfId="0" applyNumberFormat="1" applyFont="1" applyBorder="1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0" fillId="0" borderId="9" xfId="0" applyNumberFormat="1" applyBorder="1"/>
    <xf numFmtId="0" fontId="10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center" vertical="center"/>
    </xf>
    <xf numFmtId="49" fontId="4" fillId="0" borderId="12" xfId="0" applyNumberFormat="1" applyFont="1" applyBorder="1" applyAlignment="1">
      <alignment horizontal="left" vertical="center"/>
    </xf>
    <xf numFmtId="49" fontId="4" fillId="0" borderId="16" xfId="0" applyNumberFormat="1" applyFont="1" applyBorder="1" applyAlignment="1">
      <alignment horizontal="center" vertical="center"/>
    </xf>
    <xf numFmtId="49" fontId="4" fillId="0" borderId="18" xfId="0" applyNumberFormat="1" applyFont="1" applyBorder="1" applyAlignment="1">
      <alignment horizontal="center" vertical="center"/>
    </xf>
    <xf numFmtId="49" fontId="4" fillId="0" borderId="14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2" fontId="2" fillId="0" borderId="2" xfId="0" applyNumberFormat="1" applyFont="1" applyBorder="1"/>
    <xf numFmtId="2" fontId="2" fillId="0" borderId="4" xfId="0" applyNumberFormat="1" applyFont="1" applyBorder="1"/>
    <xf numFmtId="0" fontId="5" fillId="0" borderId="3" xfId="0" applyFont="1" applyBorder="1"/>
    <xf numFmtId="0" fontId="5" fillId="0" borderId="12" xfId="0" applyFont="1" applyBorder="1"/>
    <xf numFmtId="0" fontId="5" fillId="0" borderId="5" xfId="0" applyFont="1" applyBorder="1"/>
    <xf numFmtId="0" fontId="17" fillId="0" borderId="11" xfId="0" applyFont="1" applyBorder="1"/>
    <xf numFmtId="0" fontId="0" fillId="0" borderId="0" xfId="0" applyAlignment="1"/>
    <xf numFmtId="2" fontId="0" fillId="0" borderId="8" xfId="0" applyNumberFormat="1" applyBorder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3" fillId="2" borderId="22" xfId="0" applyNumberFormat="1" applyFont="1" applyFill="1" applyBorder="1" applyAlignment="1"/>
    <xf numFmtId="49" fontId="3" fillId="2" borderId="20" xfId="0" applyNumberFormat="1" applyFont="1" applyFill="1" applyBorder="1" applyAlignment="1"/>
    <xf numFmtId="49" fontId="3" fillId="2" borderId="21" xfId="0" applyNumberFormat="1" applyFont="1" applyFill="1" applyBorder="1" applyAlignment="1"/>
    <xf numFmtId="0" fontId="0" fillId="0" borderId="0" xfId="0" applyAlignment="1">
      <alignment horizontal="center"/>
    </xf>
    <xf numFmtId="49" fontId="14" fillId="3" borderId="12" xfId="0" applyNumberFormat="1" applyFont="1" applyFill="1" applyBorder="1"/>
    <xf numFmtId="49" fontId="14" fillId="3" borderId="13" xfId="0" applyNumberFormat="1" applyFont="1" applyFill="1" applyBorder="1"/>
    <xf numFmtId="49" fontId="14" fillId="3" borderId="24" xfId="0" applyNumberFormat="1" applyFont="1" applyFill="1" applyBorder="1"/>
    <xf numFmtId="0" fontId="5" fillId="0" borderId="2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1915D-3069-2D43-BC5C-CDBC628AD53A}">
  <dimension ref="B1:M24"/>
  <sheetViews>
    <sheetView tabSelected="1" zoomScaleNormal="100" workbookViewId="0">
      <selection activeCell="E40" sqref="E40"/>
    </sheetView>
  </sheetViews>
  <sheetFormatPr baseColWidth="10" defaultRowHeight="16" x14ac:dyDescent="0.2"/>
  <cols>
    <col min="2" max="2" width="20.1640625" customWidth="1"/>
    <col min="12" max="12" width="10.83203125" style="18"/>
    <col min="13" max="13" width="30.6640625" style="18" customWidth="1"/>
  </cols>
  <sheetData>
    <row r="1" spans="2:13" s="22" customFormat="1" ht="19" x14ac:dyDescent="0.25">
      <c r="B1" s="42" t="s">
        <v>37</v>
      </c>
      <c r="C1" s="42"/>
      <c r="D1" s="42"/>
      <c r="E1" s="42"/>
      <c r="F1" s="42"/>
      <c r="G1" s="42"/>
      <c r="H1" s="42"/>
      <c r="I1" s="42"/>
      <c r="J1" s="42"/>
    </row>
    <row r="2" spans="2:13" ht="17" thickBot="1" x14ac:dyDescent="0.25"/>
    <row r="3" spans="2:13" ht="17" thickBot="1" x14ac:dyDescent="0.25">
      <c r="B3" s="45" t="s">
        <v>21</v>
      </c>
      <c r="C3" s="46"/>
      <c r="D3" s="46"/>
      <c r="E3" s="46"/>
      <c r="F3" s="46"/>
      <c r="G3" s="46"/>
      <c r="H3" s="46"/>
      <c r="I3" s="46"/>
      <c r="J3" s="47"/>
      <c r="L3" s="40" t="s">
        <v>20</v>
      </c>
      <c r="M3" s="41"/>
    </row>
    <row r="4" spans="2:13" s="9" customFormat="1" ht="19" thickBot="1" x14ac:dyDescent="0.25">
      <c r="B4" s="6" t="s">
        <v>1</v>
      </c>
      <c r="C4" s="7" t="s">
        <v>2</v>
      </c>
      <c r="D4" s="7" t="s">
        <v>3</v>
      </c>
      <c r="E4" s="7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8" t="s">
        <v>9</v>
      </c>
      <c r="L4" s="19" t="s">
        <v>2</v>
      </c>
      <c r="M4" s="19" t="s">
        <v>12</v>
      </c>
    </row>
    <row r="5" spans="2:13" ht="18" x14ac:dyDescent="0.25">
      <c r="B5" s="43" t="s">
        <v>39</v>
      </c>
      <c r="C5" s="15">
        <v>0.92232908999999996</v>
      </c>
      <c r="D5" s="15">
        <v>11.207645899999999</v>
      </c>
      <c r="E5" s="15">
        <v>38.370965099999999</v>
      </c>
      <c r="F5" s="16">
        <v>3.9776069600000001</v>
      </c>
      <c r="G5" s="16">
        <v>6.36501289</v>
      </c>
      <c r="H5" s="16">
        <v>14.2285279</v>
      </c>
      <c r="I5" s="16">
        <v>29.696652499999999</v>
      </c>
      <c r="J5" s="17">
        <v>9.8405942399999997</v>
      </c>
      <c r="L5" s="18" t="s">
        <v>3</v>
      </c>
      <c r="M5" s="19" t="s">
        <v>13</v>
      </c>
    </row>
    <row r="6" spans="2:13" x14ac:dyDescent="0.2">
      <c r="B6" s="44"/>
      <c r="C6" s="15">
        <v>1.0172664300000001</v>
      </c>
      <c r="D6" s="15">
        <v>12.884138099999999</v>
      </c>
      <c r="E6" s="15">
        <v>34.5393203</v>
      </c>
      <c r="F6" s="16">
        <v>3.52791196</v>
      </c>
      <c r="G6" s="16">
        <v>5.6329254100000004</v>
      </c>
      <c r="H6" s="16">
        <v>13.116279799999999</v>
      </c>
      <c r="I6" s="16">
        <v>54.168761699999997</v>
      </c>
      <c r="J6" s="17">
        <v>19.006311700000001</v>
      </c>
      <c r="L6" s="18" t="s">
        <v>4</v>
      </c>
      <c r="M6" s="18" t="s">
        <v>14</v>
      </c>
    </row>
    <row r="7" spans="2:13" x14ac:dyDescent="0.2">
      <c r="B7" s="44"/>
      <c r="C7" s="15">
        <v>1.00987494</v>
      </c>
      <c r="D7" s="15">
        <v>14.2978083</v>
      </c>
      <c r="E7" s="15">
        <v>37.224952600000002</v>
      </c>
      <c r="F7" s="16">
        <v>4.5188571800000004</v>
      </c>
      <c r="G7" s="16">
        <v>6.8074205799999996</v>
      </c>
      <c r="H7" s="16">
        <v>16.188960999999999</v>
      </c>
      <c r="I7" s="16">
        <v>20.777189499999999</v>
      </c>
      <c r="J7" s="17">
        <v>30.476610600000001</v>
      </c>
      <c r="L7" s="18" t="s">
        <v>5</v>
      </c>
      <c r="M7" s="18" t="s">
        <v>15</v>
      </c>
    </row>
    <row r="8" spans="2:13" x14ac:dyDescent="0.2">
      <c r="B8" s="44"/>
      <c r="C8" s="15">
        <v>1.0505295299999999</v>
      </c>
      <c r="D8" s="15">
        <v>15.283146</v>
      </c>
      <c r="E8" s="15">
        <v>38.6158012</v>
      </c>
      <c r="F8" s="16">
        <v>4.8648510800000002</v>
      </c>
      <c r="G8" s="16">
        <v>7.3382017700000004</v>
      </c>
      <c r="H8" s="16">
        <v>16.9488992</v>
      </c>
      <c r="I8" s="16">
        <v>41.121921100000002</v>
      </c>
      <c r="J8" s="17">
        <v>18.152493199999999</v>
      </c>
      <c r="L8" s="18" t="s">
        <v>6</v>
      </c>
      <c r="M8" s="18" t="s">
        <v>16</v>
      </c>
    </row>
    <row r="9" spans="2:13" ht="17" thickBot="1" x14ac:dyDescent="0.25">
      <c r="B9" s="1"/>
      <c r="C9" s="15"/>
      <c r="D9" s="15"/>
      <c r="E9" s="15"/>
      <c r="F9" s="16"/>
      <c r="G9" s="16"/>
      <c r="H9" s="16"/>
      <c r="I9" s="16"/>
      <c r="J9" s="17"/>
      <c r="L9" s="18" t="s">
        <v>7</v>
      </c>
      <c r="M9" s="18" t="s">
        <v>17</v>
      </c>
    </row>
    <row r="10" spans="2:13" ht="17" thickBot="1" x14ac:dyDescent="0.25">
      <c r="B10" s="11" t="s">
        <v>11</v>
      </c>
      <c r="C10" s="13">
        <f>AVERAGE(C5:C8)</f>
        <v>0.99999999750000002</v>
      </c>
      <c r="D10" s="13">
        <f t="shared" ref="D10:J10" si="0">AVERAGE(D5:D8)</f>
        <v>13.418184575</v>
      </c>
      <c r="E10" s="13">
        <f t="shared" si="0"/>
        <v>37.187759799999995</v>
      </c>
      <c r="F10" s="13">
        <f t="shared" si="0"/>
        <v>4.2223067950000006</v>
      </c>
      <c r="G10" s="13">
        <f t="shared" si="0"/>
        <v>6.5358901625000003</v>
      </c>
      <c r="H10" s="13">
        <f t="shared" si="0"/>
        <v>15.120666974999999</v>
      </c>
      <c r="I10" s="13">
        <f t="shared" si="0"/>
        <v>36.441131200000001</v>
      </c>
      <c r="J10" s="14">
        <f t="shared" si="0"/>
        <v>19.369002434999999</v>
      </c>
      <c r="L10" s="18" t="s">
        <v>8</v>
      </c>
      <c r="M10" s="18" t="s">
        <v>18</v>
      </c>
    </row>
    <row r="11" spans="2:13" ht="17" thickBot="1" x14ac:dyDescent="0.25">
      <c r="B11" s="2" t="s">
        <v>10</v>
      </c>
      <c r="C11" s="12">
        <f>STDEVA(C5:C9)/SQRT(COUNT(C5:C9))</f>
        <v>2.7358191502116078E-2</v>
      </c>
      <c r="D11" s="12">
        <f t="shared" ref="D11:J11" si="1">STDEVA(D5:D9)/SQRT(COUNT(D5:D9))</f>
        <v>0.88616711579756124</v>
      </c>
      <c r="E11" s="12">
        <f t="shared" si="1"/>
        <v>0.93340291905452688</v>
      </c>
      <c r="F11" s="12">
        <f t="shared" si="1"/>
        <v>0.29479759795966987</v>
      </c>
      <c r="G11" s="12">
        <f t="shared" si="1"/>
        <v>0.3607835303973127</v>
      </c>
      <c r="H11" s="12">
        <f t="shared" si="1"/>
        <v>0.8802066645976554</v>
      </c>
      <c r="I11" s="12">
        <f t="shared" si="1"/>
        <v>7.228564517178957</v>
      </c>
      <c r="J11" s="12">
        <f t="shared" si="1"/>
        <v>4.2404889769716156</v>
      </c>
      <c r="L11" s="18" t="s">
        <v>9</v>
      </c>
      <c r="M11" s="18" t="s">
        <v>19</v>
      </c>
    </row>
    <row r="12" spans="2:13" ht="17" thickBot="1" x14ac:dyDescent="0.25">
      <c r="B12" s="3" t="s">
        <v>0</v>
      </c>
      <c r="C12" s="4">
        <f>COUNT(C5:C9)</f>
        <v>4</v>
      </c>
      <c r="D12" s="4">
        <f t="shared" ref="D12:J12" si="2">COUNT(D5:D9)</f>
        <v>4</v>
      </c>
      <c r="E12" s="4">
        <f t="shared" si="2"/>
        <v>4</v>
      </c>
      <c r="F12" s="4">
        <f t="shared" si="2"/>
        <v>4</v>
      </c>
      <c r="G12" s="4">
        <f t="shared" si="2"/>
        <v>4</v>
      </c>
      <c r="H12" s="4">
        <f t="shared" si="2"/>
        <v>4</v>
      </c>
      <c r="I12" s="4">
        <f t="shared" si="2"/>
        <v>4</v>
      </c>
      <c r="J12" s="4">
        <f t="shared" si="2"/>
        <v>4</v>
      </c>
    </row>
    <row r="14" spans="2:13" ht="17" thickBot="1" x14ac:dyDescent="0.25"/>
    <row r="15" spans="2:13" ht="17" thickBot="1" x14ac:dyDescent="0.25">
      <c r="B15" s="45" t="s">
        <v>22</v>
      </c>
      <c r="C15" s="46"/>
      <c r="D15" s="46"/>
      <c r="E15" s="46"/>
      <c r="F15" s="46"/>
      <c r="G15" s="46"/>
      <c r="H15" s="46"/>
      <c r="I15" s="46"/>
      <c r="J15" s="47"/>
    </row>
    <row r="16" spans="2:13" ht="19" thickBot="1" x14ac:dyDescent="0.25">
      <c r="B16" s="6" t="s">
        <v>1</v>
      </c>
      <c r="C16" s="7" t="s">
        <v>2</v>
      </c>
      <c r="D16" s="7" t="s">
        <v>3</v>
      </c>
      <c r="E16" s="7" t="s">
        <v>4</v>
      </c>
      <c r="F16" s="10" t="s">
        <v>5</v>
      </c>
      <c r="G16" s="10" t="s">
        <v>6</v>
      </c>
      <c r="H16" s="10" t="s">
        <v>7</v>
      </c>
      <c r="I16" s="10" t="s">
        <v>8</v>
      </c>
      <c r="J16" s="8" t="s">
        <v>9</v>
      </c>
    </row>
    <row r="17" spans="2:10" x14ac:dyDescent="0.2">
      <c r="B17" s="43" t="s">
        <v>39</v>
      </c>
      <c r="C17" s="15">
        <v>0.95873028000000005</v>
      </c>
      <c r="D17" s="15">
        <v>1.3473436999999999</v>
      </c>
      <c r="E17" s="15">
        <v>2.2872776199999998</v>
      </c>
      <c r="F17" s="16">
        <v>5.7740754699999997</v>
      </c>
      <c r="G17" s="16">
        <v>14.158872300000001</v>
      </c>
      <c r="H17" s="16">
        <v>0.17914725000000001</v>
      </c>
      <c r="I17" s="16">
        <v>5.9419310000000003E-2</v>
      </c>
      <c r="J17" s="17">
        <v>2.5222319999999999E-2</v>
      </c>
    </row>
    <row r="18" spans="2:10" x14ac:dyDescent="0.2">
      <c r="B18" s="44"/>
      <c r="C18" s="15">
        <v>1.1845212000000001</v>
      </c>
      <c r="D18" s="15">
        <v>4.7154317600000004</v>
      </c>
      <c r="E18" s="15">
        <v>2.2143339800000001</v>
      </c>
      <c r="F18" s="16">
        <v>4.81383428</v>
      </c>
      <c r="G18" s="16">
        <v>13.7988257</v>
      </c>
      <c r="H18" s="16">
        <v>0.15404535999999999</v>
      </c>
      <c r="I18" s="16">
        <v>6.565037E-2</v>
      </c>
      <c r="J18" s="17">
        <v>0.10274198</v>
      </c>
    </row>
    <row r="19" spans="2:10" x14ac:dyDescent="0.2">
      <c r="B19" s="44"/>
      <c r="C19" s="15">
        <v>0.88019692999999999</v>
      </c>
      <c r="D19" s="15">
        <v>4.5987501000000002</v>
      </c>
      <c r="E19" s="15">
        <v>1.73170107</v>
      </c>
      <c r="F19" s="16">
        <v>5.2644523599999999</v>
      </c>
      <c r="G19" s="16">
        <v>11.101673</v>
      </c>
      <c r="H19" s="16">
        <v>0.18400621</v>
      </c>
      <c r="I19" s="16">
        <v>3.5370350000000002E-2</v>
      </c>
      <c r="J19" s="17">
        <v>6.091601E-2</v>
      </c>
    </row>
    <row r="20" spans="2:10" x14ac:dyDescent="0.2">
      <c r="B20" s="44"/>
      <c r="C20" s="15">
        <v>0.97655159999999996</v>
      </c>
      <c r="D20" s="15">
        <v>5.4460664300000001</v>
      </c>
      <c r="E20" s="15">
        <v>1.8257818100000001</v>
      </c>
      <c r="F20" s="16">
        <v>4.8259032499999996</v>
      </c>
      <c r="G20" s="16">
        <v>9.2652596299999992</v>
      </c>
      <c r="H20" s="16">
        <v>0.15136318000000001</v>
      </c>
      <c r="I20" s="16">
        <v>9.0375929999999993E-2</v>
      </c>
      <c r="J20" s="17">
        <v>0.11371107</v>
      </c>
    </row>
    <row r="21" spans="2:10" ht="17" thickBot="1" x14ac:dyDescent="0.25">
      <c r="B21" s="1"/>
      <c r="C21" s="15"/>
      <c r="D21" s="15"/>
      <c r="E21" s="15"/>
      <c r="F21" s="16"/>
      <c r="G21" s="16"/>
      <c r="H21" s="16"/>
      <c r="I21" s="16"/>
      <c r="J21" s="17"/>
    </row>
    <row r="22" spans="2:10" ht="17" thickBot="1" x14ac:dyDescent="0.25">
      <c r="B22" s="11" t="s">
        <v>11</v>
      </c>
      <c r="C22" s="13">
        <f>AVERAGE(C17:C20)</f>
        <v>1.0000000025</v>
      </c>
      <c r="D22" s="13">
        <f t="shared" ref="D22:J22" si="3">AVERAGE(D17:D20)</f>
        <v>4.0268979975000008</v>
      </c>
      <c r="E22" s="13">
        <f t="shared" si="3"/>
        <v>2.0147736200000002</v>
      </c>
      <c r="F22" s="13">
        <f t="shared" si="3"/>
        <v>5.1695663399999994</v>
      </c>
      <c r="G22" s="13">
        <f t="shared" si="3"/>
        <v>12.0811576575</v>
      </c>
      <c r="H22" s="13">
        <f t="shared" si="3"/>
        <v>0.1671405</v>
      </c>
      <c r="I22" s="13">
        <f t="shared" si="3"/>
        <v>6.2703990000000001E-2</v>
      </c>
      <c r="J22" s="14">
        <f t="shared" si="3"/>
        <v>7.5647844999999991E-2</v>
      </c>
    </row>
    <row r="23" spans="2:10" ht="17" thickBot="1" x14ac:dyDescent="0.25">
      <c r="B23" s="2" t="s">
        <v>10</v>
      </c>
      <c r="C23" s="12">
        <f>STDEVA(C17:C21)/SQRT(COUNT(C17:C21))</f>
        <v>6.4970420245359387E-2</v>
      </c>
      <c r="D23" s="12">
        <f>STDEVA(D17:D21)/SQRT(COUNT(D17:D21))</f>
        <v>0.91264924999929464</v>
      </c>
      <c r="E23" s="12">
        <f t="shared" ref="E23:J23" si="4">STDEVA(E17:E21)/SQRT(COUNT(E17:E21))</f>
        <v>0.13842288470176681</v>
      </c>
      <c r="F23" s="12">
        <f t="shared" si="4"/>
        <v>0.22713510351495442</v>
      </c>
      <c r="G23" s="12">
        <f t="shared" si="4"/>
        <v>1.1603143803671221</v>
      </c>
      <c r="H23" s="12">
        <f t="shared" si="4"/>
        <v>8.4114046457205941E-3</v>
      </c>
      <c r="I23" s="12">
        <f t="shared" si="4"/>
        <v>1.1300200650209719E-2</v>
      </c>
      <c r="J23" s="12">
        <f t="shared" si="4"/>
        <v>2.0295035893028335E-2</v>
      </c>
    </row>
    <row r="24" spans="2:10" ht="17" thickBot="1" x14ac:dyDescent="0.25">
      <c r="B24" s="3" t="s">
        <v>0</v>
      </c>
      <c r="C24" s="4">
        <f>COUNT(C17:C21)</f>
        <v>4</v>
      </c>
      <c r="D24" s="4">
        <f t="shared" ref="D24:J24" si="5">COUNT(D17:D21)</f>
        <v>4</v>
      </c>
      <c r="E24" s="4">
        <f t="shared" si="5"/>
        <v>4</v>
      </c>
      <c r="F24" s="4">
        <f t="shared" si="5"/>
        <v>4</v>
      </c>
      <c r="G24" s="4">
        <f t="shared" si="5"/>
        <v>4</v>
      </c>
      <c r="H24" s="4">
        <f t="shared" si="5"/>
        <v>4</v>
      </c>
      <c r="I24" s="4">
        <f t="shared" si="5"/>
        <v>4</v>
      </c>
      <c r="J24" s="4">
        <f t="shared" si="5"/>
        <v>4</v>
      </c>
    </row>
  </sheetData>
  <mergeCells count="6">
    <mergeCell ref="L3:M3"/>
    <mergeCell ref="B1:J1"/>
    <mergeCell ref="B5:B8"/>
    <mergeCell ref="B17:B20"/>
    <mergeCell ref="B3:J3"/>
    <mergeCell ref="B15:J15"/>
  </mergeCells>
  <pageMargins left="0.25" right="0.25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A0C47-30B2-4C42-9F74-D3EC4F8CCBDB}">
  <dimension ref="A1:H72"/>
  <sheetViews>
    <sheetView zoomScaleNormal="100" workbookViewId="0">
      <selection sqref="A1:F1"/>
    </sheetView>
  </sheetViews>
  <sheetFormatPr baseColWidth="10" defaultRowHeight="16" x14ac:dyDescent="0.2"/>
  <cols>
    <col min="2" max="2" width="18.33203125" customWidth="1"/>
    <col min="5" max="5" width="10.83203125" customWidth="1"/>
    <col min="7" max="7" width="10.83203125" style="18"/>
    <col min="8" max="8" width="30.6640625" style="18" customWidth="1"/>
  </cols>
  <sheetData>
    <row r="1" spans="1:8" s="22" customFormat="1" ht="19" x14ac:dyDescent="0.25">
      <c r="A1" s="42" t="s">
        <v>38</v>
      </c>
      <c r="B1" s="48"/>
      <c r="C1" s="48"/>
      <c r="D1" s="48"/>
      <c r="E1" s="48"/>
      <c r="F1" s="48"/>
    </row>
    <row r="2" spans="1:8" ht="17" thickBot="1" x14ac:dyDescent="0.25"/>
    <row r="3" spans="1:8" ht="19" thickBot="1" x14ac:dyDescent="0.3">
      <c r="B3" s="45" t="s">
        <v>31</v>
      </c>
      <c r="C3" s="46"/>
      <c r="D3" s="46"/>
      <c r="E3" s="47"/>
      <c r="G3" s="40" t="s">
        <v>20</v>
      </c>
      <c r="H3" s="41"/>
    </row>
    <row r="4" spans="1:8" s="9" customFormat="1" ht="19" thickBot="1" x14ac:dyDescent="0.25">
      <c r="B4" s="6" t="s">
        <v>30</v>
      </c>
      <c r="C4" s="7" t="s">
        <v>24</v>
      </c>
      <c r="D4" s="7" t="s">
        <v>25</v>
      </c>
      <c r="E4" s="8" t="s">
        <v>26</v>
      </c>
      <c r="G4" s="20" t="s">
        <v>3</v>
      </c>
      <c r="H4" s="19" t="s">
        <v>13</v>
      </c>
    </row>
    <row r="5" spans="1:8" x14ac:dyDescent="0.2">
      <c r="B5" s="43" t="s">
        <v>39</v>
      </c>
      <c r="C5" s="15">
        <v>0.83804849000000003</v>
      </c>
      <c r="D5" s="15">
        <v>2.0364987299999999</v>
      </c>
      <c r="E5" s="17">
        <v>2.82216742</v>
      </c>
      <c r="G5" s="18" t="s">
        <v>7</v>
      </c>
      <c r="H5" s="18" t="s">
        <v>17</v>
      </c>
    </row>
    <row r="6" spans="1:8" x14ac:dyDescent="0.2">
      <c r="B6" s="44"/>
      <c r="C6" s="15">
        <v>1.17134392</v>
      </c>
      <c r="D6" s="15">
        <v>2.5364956200000002</v>
      </c>
      <c r="E6" s="17">
        <v>2.4706151900000002</v>
      </c>
      <c r="G6" s="18" t="s">
        <v>4</v>
      </c>
      <c r="H6" s="18" t="s">
        <v>14</v>
      </c>
    </row>
    <row r="7" spans="1:8" x14ac:dyDescent="0.2">
      <c r="B7" s="44"/>
      <c r="C7" s="15">
        <v>0.91567767</v>
      </c>
      <c r="D7" s="15">
        <v>3.466469</v>
      </c>
      <c r="E7" s="17">
        <v>3.3089467099999998</v>
      </c>
    </row>
    <row r="8" spans="1:8" x14ac:dyDescent="0.2">
      <c r="B8" s="44"/>
      <c r="C8" s="15">
        <v>1.0749299299999999</v>
      </c>
      <c r="D8" s="15">
        <v>1.88196941</v>
      </c>
      <c r="E8" s="17">
        <v>4.4314528299999996</v>
      </c>
      <c r="G8" s="18" t="s">
        <v>23</v>
      </c>
    </row>
    <row r="9" spans="1:8" ht="17" thickBot="1" x14ac:dyDescent="0.25">
      <c r="B9" s="1"/>
      <c r="C9" s="15"/>
      <c r="D9" s="15"/>
      <c r="E9" s="17"/>
      <c r="G9" s="18" t="s">
        <v>24</v>
      </c>
      <c r="H9" s="18" t="s">
        <v>27</v>
      </c>
    </row>
    <row r="10" spans="1:8" ht="17" thickBot="1" x14ac:dyDescent="0.25">
      <c r="B10" s="11" t="s">
        <v>11</v>
      </c>
      <c r="C10" s="13">
        <f>AVERAGE(C5:C8)</f>
        <v>1.0000000025</v>
      </c>
      <c r="D10" s="13">
        <f t="shared" ref="D10:E10" si="0">AVERAGE(D5:D8)</f>
        <v>2.48035819</v>
      </c>
      <c r="E10" s="14">
        <f t="shared" si="0"/>
        <v>3.2582955375</v>
      </c>
      <c r="G10" s="18" t="s">
        <v>25</v>
      </c>
      <c r="H10" s="18" t="s">
        <v>28</v>
      </c>
    </row>
    <row r="11" spans="1:8" ht="17" thickBot="1" x14ac:dyDescent="0.25">
      <c r="B11" s="2" t="s">
        <v>10</v>
      </c>
      <c r="C11" s="12">
        <f>STDEVA(C5:C9)/SQRT(COUNT(C5:C9))</f>
        <v>7.544964118463407E-2</v>
      </c>
      <c r="D11" s="12">
        <f t="shared" ref="D11:E11" si="1">STDEVA(D5:D9)/SQRT(COUNT(D5:D9))</f>
        <v>0.35714682938851666</v>
      </c>
      <c r="E11" s="21">
        <f t="shared" si="1"/>
        <v>0.42715255266057739</v>
      </c>
      <c r="G11" s="18" t="s">
        <v>26</v>
      </c>
      <c r="H11" s="18" t="s">
        <v>29</v>
      </c>
    </row>
    <row r="12" spans="1:8" ht="17" thickBot="1" x14ac:dyDescent="0.25">
      <c r="B12" s="3" t="s">
        <v>0</v>
      </c>
      <c r="C12" s="4">
        <f>COUNT(C5:C9)</f>
        <v>4</v>
      </c>
      <c r="D12" s="4">
        <f t="shared" ref="D12:E12" si="2">COUNT(D5:D9)</f>
        <v>4</v>
      </c>
      <c r="E12" s="5">
        <f t="shared" si="2"/>
        <v>4</v>
      </c>
    </row>
    <row r="14" spans="1:8" ht="17" thickBot="1" x14ac:dyDescent="0.25"/>
    <row r="15" spans="1:8" ht="17" thickBot="1" x14ac:dyDescent="0.25">
      <c r="B15" s="45" t="s">
        <v>32</v>
      </c>
      <c r="C15" s="46"/>
      <c r="D15" s="46"/>
      <c r="E15" s="47"/>
    </row>
    <row r="16" spans="1:8" ht="17" thickBot="1" x14ac:dyDescent="0.25">
      <c r="A16" s="9"/>
      <c r="B16" s="6" t="s">
        <v>30</v>
      </c>
      <c r="C16" s="7" t="s">
        <v>24</v>
      </c>
      <c r="D16" s="7" t="s">
        <v>25</v>
      </c>
      <c r="E16" s="8" t="s">
        <v>26</v>
      </c>
    </row>
    <row r="17" spans="1:5" x14ac:dyDescent="0.2">
      <c r="B17" s="43" t="s">
        <v>39</v>
      </c>
      <c r="C17" s="15">
        <v>0.91348998000000003</v>
      </c>
      <c r="D17" s="15">
        <v>5.8731562799999999</v>
      </c>
      <c r="E17" s="17">
        <v>9.9979223499999996</v>
      </c>
    </row>
    <row r="18" spans="1:5" x14ac:dyDescent="0.2">
      <c r="B18" s="44"/>
      <c r="C18" s="15">
        <v>1.05962383</v>
      </c>
      <c r="D18" s="15">
        <v>7.5891209100000001</v>
      </c>
      <c r="E18" s="17">
        <v>9.5899036599999992</v>
      </c>
    </row>
    <row r="19" spans="1:5" x14ac:dyDescent="0.2">
      <c r="B19" s="44"/>
      <c r="C19" s="15">
        <v>0.87594521000000003</v>
      </c>
      <c r="D19" s="15">
        <v>8.8195255400000008</v>
      </c>
      <c r="E19" s="17">
        <v>9.4490061900000004</v>
      </c>
    </row>
    <row r="20" spans="1:5" x14ac:dyDescent="0.2">
      <c r="B20" s="44"/>
      <c r="C20" s="15">
        <v>1.1509409799999999</v>
      </c>
      <c r="D20" s="15">
        <v>5.8297032599999996</v>
      </c>
      <c r="E20" s="17">
        <v>12.313844400000001</v>
      </c>
    </row>
    <row r="21" spans="1:5" ht="17" thickBot="1" x14ac:dyDescent="0.25">
      <c r="B21" s="1"/>
      <c r="C21" s="15"/>
      <c r="D21" s="15"/>
      <c r="E21" s="17"/>
    </row>
    <row r="22" spans="1:5" ht="17" thickBot="1" x14ac:dyDescent="0.25">
      <c r="B22" s="11" t="s">
        <v>11</v>
      </c>
      <c r="C22" s="13">
        <f>AVERAGE(C17:C20)</f>
        <v>1</v>
      </c>
      <c r="D22" s="13">
        <f t="shared" ref="D22:E22" si="3">AVERAGE(D17:D20)</f>
        <v>7.0278764975000003</v>
      </c>
      <c r="E22" s="14">
        <f t="shared" si="3"/>
        <v>10.33766915</v>
      </c>
    </row>
    <row r="23" spans="1:5" ht="17" thickBot="1" x14ac:dyDescent="0.25">
      <c r="B23" s="2" t="s">
        <v>10</v>
      </c>
      <c r="C23" s="12">
        <f>STDEVA(C17:C21)/SQRT(COUNT(C17:C21))</f>
        <v>6.4038891197441911E-2</v>
      </c>
      <c r="D23" s="12">
        <f t="shared" ref="D23:E23" si="4">STDEVA(D17:D21)/SQRT(COUNT(D17:D21))</f>
        <v>0.72422369183711055</v>
      </c>
      <c r="E23" s="21">
        <f t="shared" si="4"/>
        <v>0.66892772350816165</v>
      </c>
    </row>
    <row r="24" spans="1:5" ht="17" thickBot="1" x14ac:dyDescent="0.25">
      <c r="B24" s="3" t="s">
        <v>0</v>
      </c>
      <c r="C24" s="4">
        <f>COUNT(C17:C21)</f>
        <v>4</v>
      </c>
      <c r="D24" s="4">
        <f t="shared" ref="D24:E24" si="5">COUNT(D17:D21)</f>
        <v>4</v>
      </c>
      <c r="E24" s="5">
        <f t="shared" si="5"/>
        <v>4</v>
      </c>
    </row>
    <row r="26" spans="1:5" ht="17" thickBot="1" x14ac:dyDescent="0.25"/>
    <row r="27" spans="1:5" ht="17" thickBot="1" x14ac:dyDescent="0.25">
      <c r="B27" s="45" t="s">
        <v>33</v>
      </c>
      <c r="C27" s="46"/>
      <c r="D27" s="46"/>
      <c r="E27" s="47"/>
    </row>
    <row r="28" spans="1:5" ht="17" thickBot="1" x14ac:dyDescent="0.25">
      <c r="A28" s="9"/>
      <c r="B28" s="6" t="s">
        <v>30</v>
      </c>
      <c r="C28" s="7" t="s">
        <v>24</v>
      </c>
      <c r="D28" s="7" t="s">
        <v>25</v>
      </c>
      <c r="E28" s="8" t="s">
        <v>26</v>
      </c>
    </row>
    <row r="29" spans="1:5" x14ac:dyDescent="0.2">
      <c r="B29" s="43" t="s">
        <v>39</v>
      </c>
      <c r="C29" s="15">
        <v>1.0196509300000001</v>
      </c>
      <c r="D29" s="15">
        <v>3.6735824099999999</v>
      </c>
      <c r="E29" s="17">
        <v>8.9108397499999992</v>
      </c>
    </row>
    <row r="30" spans="1:5" x14ac:dyDescent="0.2">
      <c r="B30" s="44"/>
      <c r="C30" s="15">
        <v>0.86463559000000001</v>
      </c>
      <c r="D30" s="15">
        <v>3.34516635</v>
      </c>
      <c r="E30" s="17">
        <v>6.12584076</v>
      </c>
    </row>
    <row r="31" spans="1:5" x14ac:dyDescent="0.2">
      <c r="B31" s="44"/>
      <c r="C31" s="15">
        <v>0.68830002999999995</v>
      </c>
      <c r="D31" s="15">
        <v>3.23255252</v>
      </c>
      <c r="E31" s="17">
        <v>4.0807719799999997</v>
      </c>
    </row>
    <row r="32" spans="1:5" x14ac:dyDescent="0.2">
      <c r="B32" s="44"/>
      <c r="C32" s="15">
        <v>1.42741345</v>
      </c>
      <c r="D32" s="15">
        <v>4.8463945600000002</v>
      </c>
      <c r="E32" s="17">
        <v>4.2683277899999998</v>
      </c>
    </row>
    <row r="33" spans="1:5" ht="17" thickBot="1" x14ac:dyDescent="0.25">
      <c r="B33" s="1"/>
      <c r="C33" s="15"/>
      <c r="D33" s="15"/>
      <c r="E33" s="17"/>
    </row>
    <row r="34" spans="1:5" ht="17" thickBot="1" x14ac:dyDescent="0.25">
      <c r="B34" s="11" t="s">
        <v>11</v>
      </c>
      <c r="C34" s="13">
        <f>AVERAGE(C29:C32)</f>
        <v>1</v>
      </c>
      <c r="D34" s="13">
        <f t="shared" ref="D34:E34" si="6">AVERAGE(D29:D32)</f>
        <v>3.77442396</v>
      </c>
      <c r="E34" s="14">
        <f t="shared" si="6"/>
        <v>5.8464450699999997</v>
      </c>
    </row>
    <row r="35" spans="1:5" ht="17" thickBot="1" x14ac:dyDescent="0.25">
      <c r="B35" s="2" t="s">
        <v>10</v>
      </c>
      <c r="C35" s="12">
        <f>STDEVA(C29:C33)/SQRT(COUNT(C29:C33))</f>
        <v>0.15773099755686784</v>
      </c>
      <c r="D35" s="12">
        <f t="shared" ref="D35:E35" si="7">STDEVA(D29:D33)/SQRT(COUNT(D29:D33))</f>
        <v>0.36936620702465339</v>
      </c>
      <c r="E35" s="21">
        <f t="shared" si="7"/>
        <v>1.1208862682637786</v>
      </c>
    </row>
    <row r="36" spans="1:5" ht="17" thickBot="1" x14ac:dyDescent="0.25">
      <c r="B36" s="3" t="s">
        <v>0</v>
      </c>
      <c r="C36" s="4">
        <f>COUNT(C29:C33)</f>
        <v>4</v>
      </c>
      <c r="D36" s="4">
        <f t="shared" ref="D36:E36" si="8">COUNT(D29:D33)</f>
        <v>4</v>
      </c>
      <c r="E36" s="5">
        <f t="shared" si="8"/>
        <v>4</v>
      </c>
    </row>
    <row r="38" spans="1:5" ht="17" thickBot="1" x14ac:dyDescent="0.25"/>
    <row r="39" spans="1:5" ht="19" thickBot="1" x14ac:dyDescent="0.3">
      <c r="B39" s="45" t="s">
        <v>34</v>
      </c>
      <c r="C39" s="46"/>
      <c r="D39" s="46"/>
      <c r="E39" s="47"/>
    </row>
    <row r="40" spans="1:5" ht="17" thickBot="1" x14ac:dyDescent="0.25">
      <c r="A40" s="9"/>
      <c r="B40" s="6" t="s">
        <v>30</v>
      </c>
      <c r="C40" s="7" t="s">
        <v>24</v>
      </c>
      <c r="D40" s="7" t="s">
        <v>25</v>
      </c>
      <c r="E40" s="8" t="s">
        <v>26</v>
      </c>
    </row>
    <row r="41" spans="1:5" x14ac:dyDescent="0.2">
      <c r="B41" s="43" t="s">
        <v>39</v>
      </c>
      <c r="C41" s="15">
        <v>1.12778504</v>
      </c>
      <c r="D41" s="15">
        <v>8.1656264499999995</v>
      </c>
      <c r="E41" s="17">
        <v>2.9892984600000001</v>
      </c>
    </row>
    <row r="42" spans="1:5" x14ac:dyDescent="0.2">
      <c r="B42" s="44"/>
      <c r="C42" s="15">
        <v>0.98394132000000001</v>
      </c>
      <c r="D42" s="15">
        <v>3.8714674900000001</v>
      </c>
      <c r="E42" s="17">
        <v>5.95096486</v>
      </c>
    </row>
    <row r="43" spans="1:5" x14ac:dyDescent="0.2">
      <c r="B43" s="44"/>
      <c r="C43" s="15">
        <v>0.67621958999999998</v>
      </c>
      <c r="D43" s="15">
        <v>1.7547083699999999</v>
      </c>
      <c r="E43" s="17">
        <v>2.31419723</v>
      </c>
    </row>
    <row r="44" spans="1:5" x14ac:dyDescent="0.2">
      <c r="B44" s="44"/>
      <c r="C44" s="15">
        <v>1.21205406</v>
      </c>
      <c r="D44" s="15">
        <v>1.6863879100000001</v>
      </c>
      <c r="E44" s="17">
        <v>3.19531952</v>
      </c>
    </row>
    <row r="45" spans="1:5" ht="17" thickBot="1" x14ac:dyDescent="0.25">
      <c r="B45" s="1"/>
      <c r="C45" s="15"/>
      <c r="D45" s="15"/>
      <c r="E45" s="17"/>
    </row>
    <row r="46" spans="1:5" ht="17" thickBot="1" x14ac:dyDescent="0.25">
      <c r="B46" s="11" t="s">
        <v>11</v>
      </c>
      <c r="C46" s="13">
        <f>AVERAGE(C41:C44)</f>
        <v>1.0000000025</v>
      </c>
      <c r="D46" s="13">
        <f t="shared" ref="D46:E46" si="9">AVERAGE(D41:D44)</f>
        <v>3.869547555</v>
      </c>
      <c r="E46" s="14">
        <f t="shared" si="9"/>
        <v>3.6124450174999998</v>
      </c>
    </row>
    <row r="47" spans="1:5" ht="17" thickBot="1" x14ac:dyDescent="0.25">
      <c r="B47" s="2" t="s">
        <v>10</v>
      </c>
      <c r="C47" s="12">
        <f>STDEVA(C41:C45)/SQRT(COUNT(C41:C45))</f>
        <v>0.11775241537274847</v>
      </c>
      <c r="D47" s="12">
        <f t="shared" ref="D47:E47" si="10">STDEVA(D41:D45)/SQRT(COUNT(D41:D45))</f>
        <v>1.5191836725739369</v>
      </c>
      <c r="E47" s="21">
        <f t="shared" si="10"/>
        <v>0.80189503076065605</v>
      </c>
    </row>
    <row r="48" spans="1:5" ht="17" thickBot="1" x14ac:dyDescent="0.25">
      <c r="B48" s="3" t="s">
        <v>0</v>
      </c>
      <c r="C48" s="4">
        <f>COUNT(C41:C45)</f>
        <v>4</v>
      </c>
      <c r="D48" s="4">
        <f t="shared" ref="D48:E48" si="11">COUNT(D41:D45)</f>
        <v>4</v>
      </c>
      <c r="E48" s="5">
        <f t="shared" si="11"/>
        <v>4</v>
      </c>
    </row>
    <row r="50" spans="1:5" ht="17" thickBot="1" x14ac:dyDescent="0.25"/>
    <row r="51" spans="1:5" ht="17" thickBot="1" x14ac:dyDescent="0.25">
      <c r="B51" s="45" t="s">
        <v>35</v>
      </c>
      <c r="C51" s="46"/>
      <c r="D51" s="46"/>
      <c r="E51" s="47"/>
    </row>
    <row r="52" spans="1:5" ht="17" thickBot="1" x14ac:dyDescent="0.25">
      <c r="A52" s="9"/>
      <c r="B52" s="6" t="s">
        <v>30</v>
      </c>
      <c r="C52" s="7" t="s">
        <v>24</v>
      </c>
      <c r="D52" s="7" t="s">
        <v>25</v>
      </c>
      <c r="E52" s="8" t="s">
        <v>26</v>
      </c>
    </row>
    <row r="53" spans="1:5" x14ac:dyDescent="0.2">
      <c r="B53" s="43" t="s">
        <v>39</v>
      </c>
      <c r="C53" s="15">
        <v>1.22345652</v>
      </c>
      <c r="D53" s="15">
        <v>24.361125300000001</v>
      </c>
      <c r="E53" s="17">
        <v>10.744655099999999</v>
      </c>
    </row>
    <row r="54" spans="1:5" x14ac:dyDescent="0.2">
      <c r="B54" s="44"/>
      <c r="C54" s="15">
        <v>0.89873751000000002</v>
      </c>
      <c r="D54" s="15">
        <v>13.766621499999999</v>
      </c>
      <c r="E54" s="17">
        <v>9.5093729299999996</v>
      </c>
    </row>
    <row r="55" spans="1:5" x14ac:dyDescent="0.2">
      <c r="B55" s="44"/>
      <c r="C55" s="15">
        <v>0.83935678000000002</v>
      </c>
      <c r="D55" s="15">
        <v>6.7568737600000004</v>
      </c>
      <c r="E55" s="17">
        <v>5.5700466300000002</v>
      </c>
    </row>
    <row r="56" spans="1:5" x14ac:dyDescent="0.2">
      <c r="B56" s="44"/>
      <c r="C56" s="15">
        <v>1.0384491899999999</v>
      </c>
      <c r="D56" s="15">
        <v>5.8100401499999998</v>
      </c>
      <c r="E56" s="17">
        <v>6.4386604299999997</v>
      </c>
    </row>
    <row r="57" spans="1:5" ht="17" thickBot="1" x14ac:dyDescent="0.25">
      <c r="B57" s="1"/>
      <c r="C57" s="15"/>
      <c r="D57" s="15"/>
      <c r="E57" s="17"/>
    </row>
    <row r="58" spans="1:5" ht="17" thickBot="1" x14ac:dyDescent="0.25">
      <c r="B58" s="11" t="s">
        <v>11</v>
      </c>
      <c r="C58" s="13">
        <f>AVERAGE(C53:C56)</f>
        <v>1</v>
      </c>
      <c r="D58" s="13">
        <f t="shared" ref="D58:E58" si="12">AVERAGE(D53:D56)</f>
        <v>12.673665177499998</v>
      </c>
      <c r="E58" s="14">
        <f t="shared" si="12"/>
        <v>8.0656837724999999</v>
      </c>
    </row>
    <row r="59" spans="1:5" ht="17" thickBot="1" x14ac:dyDescent="0.25">
      <c r="B59" s="2" t="s">
        <v>10</v>
      </c>
      <c r="C59" s="12">
        <f>STDEVA(C53:C57)/SQRT(COUNT(C53:C57))</f>
        <v>8.5377345041066172E-2</v>
      </c>
      <c r="D59" s="12">
        <f t="shared" ref="D59:E59" si="13">STDEVA(D53:D57)/SQRT(COUNT(D53:D57))</f>
        <v>4.2808590145967065</v>
      </c>
      <c r="E59" s="21">
        <f t="shared" si="13"/>
        <v>1.2293811268654518</v>
      </c>
    </row>
    <row r="60" spans="1:5" ht="17" thickBot="1" x14ac:dyDescent="0.25">
      <c r="B60" s="3" t="s">
        <v>0</v>
      </c>
      <c r="C60" s="4">
        <f>COUNT(C53:C57)</f>
        <v>4</v>
      </c>
      <c r="D60" s="4">
        <f t="shared" ref="D60:E60" si="14">COUNT(D53:D57)</f>
        <v>4</v>
      </c>
      <c r="E60" s="5">
        <f t="shared" si="14"/>
        <v>4</v>
      </c>
    </row>
    <row r="62" spans="1:5" ht="17" thickBot="1" x14ac:dyDescent="0.25"/>
    <row r="63" spans="1:5" ht="17" thickBot="1" x14ac:dyDescent="0.25">
      <c r="B63" s="45" t="s">
        <v>36</v>
      </c>
      <c r="C63" s="46"/>
      <c r="D63" s="46"/>
      <c r="E63" s="47"/>
    </row>
    <row r="64" spans="1:5" ht="17" thickBot="1" x14ac:dyDescent="0.25">
      <c r="A64" s="9"/>
      <c r="B64" s="6" t="s">
        <v>30</v>
      </c>
      <c r="C64" s="7" t="s">
        <v>24</v>
      </c>
      <c r="D64" s="7" t="s">
        <v>25</v>
      </c>
      <c r="E64" s="8" t="s">
        <v>26</v>
      </c>
    </row>
    <row r="65" spans="2:5" x14ac:dyDescent="0.2">
      <c r="B65" s="43" t="s">
        <v>39</v>
      </c>
      <c r="C65" s="15">
        <v>0.96099164999999998</v>
      </c>
      <c r="D65" s="15">
        <v>2.6776978200000001</v>
      </c>
      <c r="E65" s="17">
        <v>1.85632793</v>
      </c>
    </row>
    <row r="66" spans="2:5" x14ac:dyDescent="0.2">
      <c r="B66" s="44"/>
      <c r="C66" s="15">
        <v>1.9192460200000001</v>
      </c>
      <c r="D66" s="15">
        <v>3.9987186499999998</v>
      </c>
      <c r="E66" s="17">
        <v>3.3445122999999999</v>
      </c>
    </row>
    <row r="67" spans="2:5" x14ac:dyDescent="0.2">
      <c r="B67" s="44"/>
      <c r="C67" s="15">
        <v>0.80324799000000002</v>
      </c>
      <c r="D67" s="15">
        <v>2.5933316400000002</v>
      </c>
      <c r="E67" s="17">
        <v>2.4960686700000001</v>
      </c>
    </row>
    <row r="68" spans="2:5" x14ac:dyDescent="0.2">
      <c r="B68" s="44"/>
      <c r="C68" s="15">
        <v>0.31651434000000001</v>
      </c>
      <c r="D68" s="15">
        <v>2.0360585900000001</v>
      </c>
      <c r="E68" s="17">
        <v>2.94526727</v>
      </c>
    </row>
    <row r="69" spans="2:5" ht="17" thickBot="1" x14ac:dyDescent="0.25">
      <c r="B69" s="1"/>
      <c r="C69" s="15"/>
      <c r="D69" s="15"/>
      <c r="E69" s="17"/>
    </row>
    <row r="70" spans="2:5" ht="17" thickBot="1" x14ac:dyDescent="0.25">
      <c r="B70" s="11" t="s">
        <v>11</v>
      </c>
      <c r="C70" s="13">
        <f>AVERAGE(C65:C68)</f>
        <v>1</v>
      </c>
      <c r="D70" s="13">
        <f t="shared" ref="D70:E70" si="15">AVERAGE(D65:D68)</f>
        <v>2.8264516749999999</v>
      </c>
      <c r="E70" s="14">
        <f t="shared" si="15"/>
        <v>2.6605440425000002</v>
      </c>
    </row>
    <row r="71" spans="2:5" ht="17" thickBot="1" x14ac:dyDescent="0.25">
      <c r="B71" s="2" t="s">
        <v>10</v>
      </c>
      <c r="C71" s="12">
        <f>STDEVA(C65:C69)/SQRT(COUNT(C65:C69))</f>
        <v>0.3357080697967903</v>
      </c>
      <c r="D71" s="12">
        <f t="shared" ref="D71:E71" si="16">STDEVA(D65:D69)/SQRT(COUNT(D65:D69))</f>
        <v>0.41587295231308669</v>
      </c>
      <c r="E71" s="21">
        <f t="shared" si="16"/>
        <v>0.31920416628823756</v>
      </c>
    </row>
    <row r="72" spans="2:5" ht="17" thickBot="1" x14ac:dyDescent="0.25">
      <c r="B72" s="3" t="s">
        <v>0</v>
      </c>
      <c r="C72" s="4">
        <f>COUNT(C65:C69)</f>
        <v>4</v>
      </c>
      <c r="D72" s="4">
        <f t="shared" ref="D72:E72" si="17">COUNT(D65:D69)</f>
        <v>4</v>
      </c>
      <c r="E72" s="5">
        <f t="shared" si="17"/>
        <v>4</v>
      </c>
    </row>
  </sheetData>
  <mergeCells count="14">
    <mergeCell ref="G3:H3"/>
    <mergeCell ref="B65:B68"/>
    <mergeCell ref="A1:F1"/>
    <mergeCell ref="B5:B8"/>
    <mergeCell ref="B17:B20"/>
    <mergeCell ref="B29:B32"/>
    <mergeCell ref="B15:E15"/>
    <mergeCell ref="B27:E27"/>
    <mergeCell ref="B39:E39"/>
    <mergeCell ref="B51:E51"/>
    <mergeCell ref="B63:E63"/>
    <mergeCell ref="B41:B44"/>
    <mergeCell ref="B53:B56"/>
    <mergeCell ref="B3:E3"/>
  </mergeCells>
  <pageMargins left="0.25" right="0.25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82601-99F1-1D4B-B8F5-F0C74D054CA0}">
  <dimension ref="B1:M24"/>
  <sheetViews>
    <sheetView workbookViewId="0"/>
  </sheetViews>
  <sheetFormatPr baseColWidth="10" defaultRowHeight="16" x14ac:dyDescent="0.2"/>
  <cols>
    <col min="2" max="2" width="20.1640625" customWidth="1"/>
    <col min="12" max="12" width="10.83203125" style="18"/>
    <col min="13" max="13" width="30.6640625" style="18" customWidth="1"/>
  </cols>
  <sheetData>
    <row r="1" spans="2:13" s="22" customFormat="1" ht="19" x14ac:dyDescent="0.25">
      <c r="B1" s="42" t="s">
        <v>40</v>
      </c>
      <c r="C1" s="42"/>
      <c r="D1" s="42"/>
      <c r="E1" s="42"/>
      <c r="F1" s="42"/>
      <c r="G1" s="42"/>
      <c r="H1" s="42"/>
      <c r="I1" s="42"/>
      <c r="J1" s="42"/>
    </row>
    <row r="2" spans="2:13" ht="17" thickBot="1" x14ac:dyDescent="0.25"/>
    <row r="3" spans="2:13" ht="17" thickBot="1" x14ac:dyDescent="0.25">
      <c r="B3" s="45" t="s">
        <v>54</v>
      </c>
      <c r="C3" s="46"/>
      <c r="D3" s="46"/>
      <c r="E3" s="46"/>
      <c r="F3" s="46"/>
      <c r="G3" s="46"/>
      <c r="H3" s="46"/>
      <c r="I3" s="46"/>
      <c r="J3" s="47"/>
      <c r="L3" s="40" t="s">
        <v>20</v>
      </c>
      <c r="M3" s="41"/>
    </row>
    <row r="4" spans="2:13" s="9" customFormat="1" ht="19" thickBot="1" x14ac:dyDescent="0.25">
      <c r="B4" s="6" t="s">
        <v>1</v>
      </c>
      <c r="C4" s="7" t="s">
        <v>2</v>
      </c>
      <c r="D4" s="7" t="s">
        <v>3</v>
      </c>
      <c r="E4" s="7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8" t="s">
        <v>9</v>
      </c>
      <c r="L4" s="19" t="s">
        <v>2</v>
      </c>
      <c r="M4" s="19" t="s">
        <v>12</v>
      </c>
    </row>
    <row r="5" spans="2:13" ht="18" x14ac:dyDescent="0.25">
      <c r="B5" s="43" t="s">
        <v>41</v>
      </c>
      <c r="C5" s="15">
        <v>7.1302140600000001</v>
      </c>
      <c r="D5" s="15">
        <v>43.382133000000003</v>
      </c>
      <c r="E5" s="15">
        <v>85.307396199999999</v>
      </c>
      <c r="F5" s="16">
        <v>10.8555832</v>
      </c>
      <c r="G5" s="16">
        <v>16.303421</v>
      </c>
      <c r="H5" s="16">
        <v>53.1957436</v>
      </c>
      <c r="I5" s="16">
        <v>114.154258</v>
      </c>
      <c r="J5" s="17">
        <v>106.81530600000001</v>
      </c>
      <c r="L5" s="18" t="s">
        <v>3</v>
      </c>
      <c r="M5" s="19" t="s">
        <v>13</v>
      </c>
    </row>
    <row r="6" spans="2:13" x14ac:dyDescent="0.2">
      <c r="B6" s="44"/>
      <c r="C6" s="15">
        <v>7.5637064799999996</v>
      </c>
      <c r="D6" s="15">
        <v>59.250341900000002</v>
      </c>
      <c r="E6" s="15">
        <v>96.822515600000003</v>
      </c>
      <c r="F6" s="16">
        <v>16.619645899999998</v>
      </c>
      <c r="G6" s="16">
        <v>21.677200800000001</v>
      </c>
      <c r="H6" s="16">
        <v>71.482072799999997</v>
      </c>
      <c r="I6" s="16">
        <v>103.711208</v>
      </c>
      <c r="J6" s="17">
        <v>95.213337600000003</v>
      </c>
      <c r="L6" s="18" t="s">
        <v>4</v>
      </c>
      <c r="M6" s="18" t="s">
        <v>14</v>
      </c>
    </row>
    <row r="7" spans="2:13" x14ac:dyDescent="0.2">
      <c r="B7" s="44"/>
      <c r="C7" s="15">
        <v>9.4326790200000001</v>
      </c>
      <c r="D7" s="15">
        <v>79.165519000000003</v>
      </c>
      <c r="E7" s="15">
        <v>123.465585</v>
      </c>
      <c r="F7" s="16">
        <v>23.1910384</v>
      </c>
      <c r="G7" s="16">
        <v>27.2339223</v>
      </c>
      <c r="H7" s="16">
        <v>74.758364</v>
      </c>
      <c r="I7" s="16">
        <v>69.235285700000006</v>
      </c>
      <c r="J7" s="17">
        <v>74.919486000000006</v>
      </c>
      <c r="L7" s="18" t="s">
        <v>5</v>
      </c>
      <c r="M7" s="18" t="s">
        <v>15</v>
      </c>
    </row>
    <row r="8" spans="2:13" x14ac:dyDescent="0.2">
      <c r="B8" s="44"/>
      <c r="C8" s="15">
        <v>3.95248781</v>
      </c>
      <c r="D8" s="15">
        <v>57.333108000000003</v>
      </c>
      <c r="E8" s="15">
        <v>94.404502800000003</v>
      </c>
      <c r="F8" s="16">
        <v>5.14322152</v>
      </c>
      <c r="G8" s="16">
        <v>21.2489752</v>
      </c>
      <c r="H8" s="16">
        <v>72.972370900000001</v>
      </c>
      <c r="I8" s="16">
        <v>68.319609600000007</v>
      </c>
      <c r="J8" s="17">
        <v>71.442517800000005</v>
      </c>
      <c r="L8" s="18" t="s">
        <v>6</v>
      </c>
      <c r="M8" s="18" t="s">
        <v>16</v>
      </c>
    </row>
    <row r="9" spans="2:13" ht="17" thickBot="1" x14ac:dyDescent="0.25">
      <c r="B9" s="1"/>
      <c r="C9" s="15"/>
      <c r="D9" s="15"/>
      <c r="E9" s="15"/>
      <c r="F9" s="16"/>
      <c r="G9" s="16"/>
      <c r="H9" s="16"/>
      <c r="I9" s="16"/>
      <c r="J9" s="17"/>
      <c r="L9" s="18" t="s">
        <v>7</v>
      </c>
      <c r="M9" s="18" t="s">
        <v>17</v>
      </c>
    </row>
    <row r="10" spans="2:13" ht="17" thickBot="1" x14ac:dyDescent="0.25">
      <c r="B10" s="11" t="s">
        <v>11</v>
      </c>
      <c r="C10" s="13">
        <f>AVERAGE(C5:C8)</f>
        <v>7.0197718425000009</v>
      </c>
      <c r="D10" s="13">
        <f t="shared" ref="D10:J10" si="0">AVERAGE(D5:D8)</f>
        <v>59.782775475000001</v>
      </c>
      <c r="E10" s="13">
        <f t="shared" si="0"/>
        <v>99.999999899999992</v>
      </c>
      <c r="F10" s="13">
        <f t="shared" si="0"/>
        <v>13.952372255</v>
      </c>
      <c r="G10" s="13">
        <f t="shared" si="0"/>
        <v>21.615879825</v>
      </c>
      <c r="H10" s="13">
        <f t="shared" si="0"/>
        <v>68.102137825</v>
      </c>
      <c r="I10" s="13">
        <f t="shared" si="0"/>
        <v>88.855090324999992</v>
      </c>
      <c r="J10" s="14">
        <f t="shared" si="0"/>
        <v>87.097661850000009</v>
      </c>
      <c r="L10" s="18" t="s">
        <v>8</v>
      </c>
      <c r="M10" s="18" t="s">
        <v>18</v>
      </c>
    </row>
    <row r="11" spans="2:13" ht="17" thickBot="1" x14ac:dyDescent="0.25">
      <c r="B11" s="2" t="s">
        <v>10</v>
      </c>
      <c r="C11" s="12">
        <f>STDEVA(C5:C9)/SQRT(COUNT(C5:C9))</f>
        <v>1.137922623194676</v>
      </c>
      <c r="D11" s="12">
        <f t="shared" ref="D11:J11" si="1">STDEVA(D5:D9)/SQRT(COUNT(D5:D9))</f>
        <v>7.3652120154964758</v>
      </c>
      <c r="E11" s="12">
        <f t="shared" si="1"/>
        <v>8.2052436579881771</v>
      </c>
      <c r="F11" s="12">
        <f t="shared" si="1"/>
        <v>3.8693080772406789</v>
      </c>
      <c r="G11" s="12">
        <f t="shared" si="1"/>
        <v>2.2346326932340581</v>
      </c>
      <c r="H11" s="12">
        <f t="shared" si="1"/>
        <v>5.013723386233031</v>
      </c>
      <c r="I11" s="12">
        <f t="shared" si="1"/>
        <v>11.78768714786478</v>
      </c>
      <c r="J11" s="12">
        <f t="shared" si="1"/>
        <v>8.4065509473512154</v>
      </c>
      <c r="L11" s="18" t="s">
        <v>9</v>
      </c>
      <c r="M11" s="18" t="s">
        <v>19</v>
      </c>
    </row>
    <row r="12" spans="2:13" ht="17" thickBot="1" x14ac:dyDescent="0.25">
      <c r="B12" s="3" t="s">
        <v>0</v>
      </c>
      <c r="C12" s="4">
        <f>COUNT(C5:C9)</f>
        <v>4</v>
      </c>
      <c r="D12" s="4">
        <f t="shared" ref="D12:J12" si="2">COUNT(D5:D9)</f>
        <v>4</v>
      </c>
      <c r="E12" s="4">
        <f t="shared" si="2"/>
        <v>4</v>
      </c>
      <c r="F12" s="4">
        <f t="shared" si="2"/>
        <v>4</v>
      </c>
      <c r="G12" s="4">
        <f t="shared" si="2"/>
        <v>4</v>
      </c>
      <c r="H12" s="4">
        <f t="shared" si="2"/>
        <v>4</v>
      </c>
      <c r="I12" s="4">
        <f t="shared" si="2"/>
        <v>4</v>
      </c>
      <c r="J12" s="4">
        <f t="shared" si="2"/>
        <v>4</v>
      </c>
    </row>
    <row r="14" spans="2:13" ht="17" thickBot="1" x14ac:dyDescent="0.25"/>
    <row r="15" spans="2:13" ht="17" thickBot="1" x14ac:dyDescent="0.25">
      <c r="B15" s="45" t="s">
        <v>55</v>
      </c>
      <c r="C15" s="46"/>
      <c r="D15" s="46"/>
      <c r="E15" s="46"/>
      <c r="F15" s="46"/>
      <c r="G15" s="46"/>
      <c r="H15" s="46"/>
      <c r="I15" s="46"/>
      <c r="J15" s="47"/>
    </row>
    <row r="16" spans="2:13" ht="19" thickBot="1" x14ac:dyDescent="0.25">
      <c r="B16" s="6" t="s">
        <v>1</v>
      </c>
      <c r="C16" s="7" t="s">
        <v>2</v>
      </c>
      <c r="D16" s="7" t="s">
        <v>3</v>
      </c>
      <c r="E16" s="7" t="s">
        <v>4</v>
      </c>
      <c r="F16" s="10" t="s">
        <v>5</v>
      </c>
      <c r="G16" s="10" t="s">
        <v>6</v>
      </c>
      <c r="H16" s="10" t="s">
        <v>7</v>
      </c>
      <c r="I16" s="10" t="s">
        <v>8</v>
      </c>
      <c r="J16" s="8" t="s">
        <v>9</v>
      </c>
    </row>
    <row r="17" spans="2:10" x14ac:dyDescent="0.2">
      <c r="B17" s="43" t="s">
        <v>41</v>
      </c>
      <c r="C17" s="15">
        <v>94.052782300000004</v>
      </c>
      <c r="D17" s="15">
        <v>100.663298</v>
      </c>
      <c r="E17" s="15">
        <v>85.429159299999995</v>
      </c>
      <c r="F17" s="16">
        <v>88.603044999999995</v>
      </c>
      <c r="G17" s="16">
        <v>90.0038263</v>
      </c>
      <c r="H17" s="16">
        <v>13.1705331</v>
      </c>
      <c r="I17" s="16">
        <v>5.9732189499999997</v>
      </c>
      <c r="J17" s="17">
        <v>7.4568254500000002</v>
      </c>
    </row>
    <row r="18" spans="2:10" x14ac:dyDescent="0.2">
      <c r="B18" s="44"/>
      <c r="C18" s="15">
        <v>83.699306899999996</v>
      </c>
      <c r="D18" s="15">
        <v>86.345586499999996</v>
      </c>
      <c r="E18" s="15">
        <v>87.267252900000003</v>
      </c>
      <c r="F18" s="16">
        <v>77.1930196</v>
      </c>
      <c r="G18" s="16">
        <v>81.113446199999998</v>
      </c>
      <c r="H18" s="16">
        <v>21.7077639</v>
      </c>
      <c r="I18" s="16">
        <v>6.6256758500000004</v>
      </c>
      <c r="J18" s="17">
        <v>7.6154528499999996</v>
      </c>
    </row>
    <row r="19" spans="2:10" x14ac:dyDescent="0.2">
      <c r="B19" s="44"/>
      <c r="C19" s="15">
        <v>75.4743146</v>
      </c>
      <c r="D19" s="15">
        <v>94.383414000000002</v>
      </c>
      <c r="E19" s="15">
        <v>84.345744199999999</v>
      </c>
      <c r="F19" s="16">
        <v>67.275741600000003</v>
      </c>
      <c r="G19" s="16">
        <v>96.734622099999996</v>
      </c>
      <c r="H19" s="16">
        <v>14.877310400000001</v>
      </c>
      <c r="I19" s="16">
        <v>9.5605614200000009</v>
      </c>
      <c r="J19" s="17">
        <v>6.3497778699999996</v>
      </c>
    </row>
    <row r="20" spans="2:10" x14ac:dyDescent="0.2">
      <c r="B20" s="44"/>
      <c r="C20" s="15">
        <v>39.989822400000001</v>
      </c>
      <c r="D20" s="15">
        <v>85.585111299999994</v>
      </c>
      <c r="E20" s="15">
        <v>73.656286300000005</v>
      </c>
      <c r="F20" s="16">
        <v>104.74513899999999</v>
      </c>
      <c r="G20" s="16">
        <v>132.14810499999999</v>
      </c>
      <c r="H20" s="16">
        <v>45.654924600000001</v>
      </c>
      <c r="I20" s="16">
        <v>22.786162600000001</v>
      </c>
      <c r="J20" s="17">
        <v>7.7437593400000004</v>
      </c>
    </row>
    <row r="21" spans="2:10" ht="17" thickBot="1" x14ac:dyDescent="0.25">
      <c r="B21" s="1"/>
      <c r="C21" s="15"/>
      <c r="D21" s="15"/>
      <c r="E21" s="15"/>
      <c r="F21" s="16"/>
      <c r="G21" s="16"/>
      <c r="H21" s="16"/>
      <c r="I21" s="16"/>
      <c r="J21" s="17"/>
    </row>
    <row r="22" spans="2:10" ht="17" thickBot="1" x14ac:dyDescent="0.25">
      <c r="B22" s="11" t="s">
        <v>11</v>
      </c>
      <c r="C22" s="13">
        <f>AVERAGE(C17:C20)</f>
        <v>73.304056549999999</v>
      </c>
      <c r="D22" s="13">
        <f>AVERAGE(D17:D20)</f>
        <v>91.744352449999994</v>
      </c>
      <c r="E22" s="13">
        <f t="shared" ref="E22:J22" si="3">AVERAGE(E17:E20)</f>
        <v>82.674610674999997</v>
      </c>
      <c r="F22" s="13">
        <f t="shared" si="3"/>
        <v>84.454236299999991</v>
      </c>
      <c r="G22" s="13">
        <f t="shared" si="3"/>
        <v>99.999999900000006</v>
      </c>
      <c r="H22" s="13">
        <f t="shared" si="3"/>
        <v>23.852633000000001</v>
      </c>
      <c r="I22" s="13">
        <f t="shared" si="3"/>
        <v>11.236404705000002</v>
      </c>
      <c r="J22" s="14">
        <f t="shared" si="3"/>
        <v>7.2914538775000004</v>
      </c>
    </row>
    <row r="23" spans="2:10" ht="17" thickBot="1" x14ac:dyDescent="0.25">
      <c r="B23" s="2" t="s">
        <v>10</v>
      </c>
      <c r="C23" s="12">
        <f>STDEVA(C17:C21)/SQRT(COUNT(C17:C21))</f>
        <v>11.737117289083757</v>
      </c>
      <c r="D23" s="12">
        <f t="shared" ref="D23:J23" si="4">STDEVA(D17:D21)/SQRT(COUNT(D17:D21))</f>
        <v>3.577652406668443</v>
      </c>
      <c r="E23" s="12">
        <f t="shared" si="4"/>
        <v>3.0659794863066776</v>
      </c>
      <c r="F23" s="12">
        <f t="shared" si="4"/>
        <v>8.0454919785987222</v>
      </c>
      <c r="G23" s="12">
        <f t="shared" si="4"/>
        <v>11.183279002606556</v>
      </c>
      <c r="H23" s="12">
        <f t="shared" si="4"/>
        <v>7.4977999913042055</v>
      </c>
      <c r="I23" s="12">
        <f>STDEVA(I17:I21)/SQRT(COUNT(I17:I21))</f>
        <v>3.9281601186704744</v>
      </c>
      <c r="J23" s="12">
        <f t="shared" si="4"/>
        <v>0.31932963972472322</v>
      </c>
    </row>
    <row r="24" spans="2:10" ht="17" thickBot="1" x14ac:dyDescent="0.25">
      <c r="B24" s="3" t="s">
        <v>0</v>
      </c>
      <c r="C24" s="4">
        <f>COUNT(C17:C21)</f>
        <v>4</v>
      </c>
      <c r="D24" s="4">
        <f t="shared" ref="D24:J24" si="5">COUNT(D17:D21)</f>
        <v>4</v>
      </c>
      <c r="E24" s="4">
        <f t="shared" si="5"/>
        <v>4</v>
      </c>
      <c r="F24" s="4">
        <f t="shared" si="5"/>
        <v>4</v>
      </c>
      <c r="G24" s="4">
        <f t="shared" si="5"/>
        <v>4</v>
      </c>
      <c r="H24" s="4">
        <f t="shared" si="5"/>
        <v>4</v>
      </c>
      <c r="I24" s="4">
        <f t="shared" si="5"/>
        <v>4</v>
      </c>
      <c r="J24" s="4">
        <f t="shared" si="5"/>
        <v>4</v>
      </c>
    </row>
  </sheetData>
  <mergeCells count="6">
    <mergeCell ref="B17:B20"/>
    <mergeCell ref="B1:J1"/>
    <mergeCell ref="B3:J3"/>
    <mergeCell ref="L3:M3"/>
    <mergeCell ref="B5:B8"/>
    <mergeCell ref="B15:J15"/>
  </mergeCells>
  <pageMargins left="0.25" right="0.25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12DFE-118B-AC47-94D5-AABE18988A0B}">
  <dimension ref="A1:I72"/>
  <sheetViews>
    <sheetView workbookViewId="0">
      <selection sqref="A1:I1"/>
    </sheetView>
  </sheetViews>
  <sheetFormatPr baseColWidth="10" defaultRowHeight="16" x14ac:dyDescent="0.2"/>
  <cols>
    <col min="2" max="2" width="24.1640625" customWidth="1"/>
  </cols>
  <sheetData>
    <row r="1" spans="1:9" ht="19" x14ac:dyDescent="0.25">
      <c r="A1" s="54" t="s">
        <v>43</v>
      </c>
      <c r="B1" s="54"/>
      <c r="C1" s="54"/>
      <c r="D1" s="54"/>
      <c r="E1" s="54"/>
      <c r="F1" s="54"/>
      <c r="G1" s="55"/>
      <c r="H1" s="55"/>
      <c r="I1" s="55"/>
    </row>
    <row r="2" spans="1:9" ht="17" thickBot="1" x14ac:dyDescent="0.25">
      <c r="A2" s="23"/>
      <c r="B2" s="23"/>
      <c r="C2" s="23"/>
      <c r="D2" s="23"/>
      <c r="E2" s="23"/>
      <c r="F2" s="23"/>
      <c r="G2" s="24"/>
      <c r="H2" s="24"/>
    </row>
    <row r="3" spans="1:9" ht="19" thickBot="1" x14ac:dyDescent="0.3">
      <c r="A3" s="23"/>
      <c r="B3" s="49" t="s">
        <v>48</v>
      </c>
      <c r="C3" s="50"/>
      <c r="D3" s="50"/>
      <c r="E3" s="51"/>
      <c r="F3" s="23"/>
      <c r="G3" s="56" t="s">
        <v>20</v>
      </c>
      <c r="H3" s="56"/>
    </row>
    <row r="4" spans="1:9" ht="19" thickBot="1" x14ac:dyDescent="0.25">
      <c r="A4" s="25"/>
      <c r="B4" s="26" t="s">
        <v>30</v>
      </c>
      <c r="C4" s="27" t="s">
        <v>24</v>
      </c>
      <c r="D4" s="28" t="s">
        <v>25</v>
      </c>
      <c r="E4" s="29" t="s">
        <v>26</v>
      </c>
      <c r="F4" s="25"/>
      <c r="G4" s="30" t="s">
        <v>42</v>
      </c>
      <c r="H4" s="31" t="s">
        <v>13</v>
      </c>
    </row>
    <row r="5" spans="1:9" x14ac:dyDescent="0.2">
      <c r="A5" s="23"/>
      <c r="B5" s="52" t="s">
        <v>41</v>
      </c>
      <c r="C5" s="32">
        <v>28.794707599999999</v>
      </c>
      <c r="D5" s="32">
        <v>63.588799399999999</v>
      </c>
      <c r="E5" s="33">
        <v>116.167986</v>
      </c>
      <c r="F5" s="23"/>
      <c r="G5" s="24" t="s">
        <v>7</v>
      </c>
      <c r="H5" s="24" t="s">
        <v>17</v>
      </c>
    </row>
    <row r="6" spans="1:9" x14ac:dyDescent="0.2">
      <c r="A6" s="23"/>
      <c r="B6" s="53"/>
      <c r="C6" s="32">
        <v>29.460307799999999</v>
      </c>
      <c r="D6" s="32">
        <v>60.406415099999997</v>
      </c>
      <c r="E6" s="33">
        <v>119.485692</v>
      </c>
      <c r="F6" s="23"/>
      <c r="G6" s="24" t="s">
        <v>4</v>
      </c>
      <c r="H6" s="24" t="s">
        <v>14</v>
      </c>
    </row>
    <row r="7" spans="1:9" x14ac:dyDescent="0.2">
      <c r="A7" s="23"/>
      <c r="B7" s="53"/>
      <c r="C7" s="32">
        <v>15.144831399999999</v>
      </c>
      <c r="D7" s="32">
        <v>74.550258999999997</v>
      </c>
      <c r="E7" s="33">
        <v>51.691081799999999</v>
      </c>
      <c r="F7" s="23"/>
      <c r="G7" s="24"/>
      <c r="H7" s="24"/>
    </row>
    <row r="8" spans="1:9" x14ac:dyDescent="0.2">
      <c r="A8" s="23"/>
      <c r="B8" s="53"/>
      <c r="C8" s="32">
        <v>1.2600133200000001</v>
      </c>
      <c r="D8" s="32">
        <v>30.681911299999999</v>
      </c>
      <c r="E8" s="33">
        <v>112.65524000000001</v>
      </c>
      <c r="F8" s="23"/>
      <c r="G8" s="24" t="s">
        <v>23</v>
      </c>
      <c r="H8" s="24"/>
    </row>
    <row r="9" spans="1:9" ht="17" thickBot="1" x14ac:dyDescent="0.25">
      <c r="A9" s="23"/>
      <c r="B9" s="34"/>
      <c r="C9" s="15"/>
      <c r="D9" s="32"/>
      <c r="E9" s="33"/>
      <c r="F9" s="23"/>
      <c r="G9" s="24" t="s">
        <v>24</v>
      </c>
      <c r="H9" s="24" t="s">
        <v>27</v>
      </c>
    </row>
    <row r="10" spans="1:9" ht="17" thickBot="1" x14ac:dyDescent="0.25">
      <c r="A10" s="23"/>
      <c r="B10" s="35" t="s">
        <v>11</v>
      </c>
      <c r="C10" s="13">
        <f>AVERAGE(C5:C8)</f>
        <v>18.664965029999998</v>
      </c>
      <c r="D10" s="13">
        <f t="shared" ref="D10:E10" si="0">AVERAGE(D5:D8)</f>
        <v>57.306846200000003</v>
      </c>
      <c r="E10" s="13">
        <f t="shared" si="0"/>
        <v>99.999999950000003</v>
      </c>
      <c r="F10" s="23"/>
      <c r="G10" s="24" t="s">
        <v>25</v>
      </c>
      <c r="H10" s="24" t="s">
        <v>28</v>
      </c>
    </row>
    <row r="11" spans="1:9" ht="17" thickBot="1" x14ac:dyDescent="0.25">
      <c r="A11" s="23"/>
      <c r="B11" s="36" t="s">
        <v>10</v>
      </c>
      <c r="C11" s="12">
        <f>STDEVA(C5:C9)/SQRT(COUNT(C5:C9))</f>
        <v>6.6737969880767674</v>
      </c>
      <c r="D11" s="12">
        <f t="shared" ref="D11:E11" si="1">STDEVA(D5:D9)/SQRT(COUNT(D5:D9))</f>
        <v>9.37768942221056</v>
      </c>
      <c r="E11" s="12">
        <f t="shared" si="1"/>
        <v>16.163236683718782</v>
      </c>
      <c r="F11" s="23"/>
      <c r="G11" s="24" t="s">
        <v>26</v>
      </c>
      <c r="H11" s="24" t="s">
        <v>29</v>
      </c>
    </row>
    <row r="12" spans="1:9" ht="17" thickBot="1" x14ac:dyDescent="0.25">
      <c r="A12" s="23"/>
      <c r="B12" s="37" t="s">
        <v>0</v>
      </c>
      <c r="C12" s="4">
        <f>COUNT(C5:C9)</f>
        <v>4</v>
      </c>
      <c r="D12" s="4">
        <f t="shared" ref="D12:E12" si="2">COUNT(D5:D9)</f>
        <v>4</v>
      </c>
      <c r="E12" s="4">
        <f t="shared" si="2"/>
        <v>4</v>
      </c>
      <c r="F12" s="23"/>
      <c r="G12" s="24"/>
      <c r="H12" s="24"/>
    </row>
    <row r="13" spans="1:9" x14ac:dyDescent="0.2">
      <c r="A13" s="23"/>
      <c r="B13" s="23"/>
      <c r="C13" s="23"/>
      <c r="D13" s="23"/>
      <c r="E13" s="23"/>
      <c r="F13" s="23"/>
      <c r="G13" s="24"/>
      <c r="H13" s="24"/>
    </row>
    <row r="14" spans="1:9" ht="17" thickBot="1" x14ac:dyDescent="0.25">
      <c r="A14" s="23"/>
      <c r="B14" s="23"/>
      <c r="C14" s="23"/>
      <c r="D14" s="23"/>
      <c r="E14" s="23"/>
      <c r="F14" s="23"/>
      <c r="G14" s="24"/>
      <c r="H14" s="24"/>
    </row>
    <row r="15" spans="1:9" ht="19" thickBot="1" x14ac:dyDescent="0.3">
      <c r="A15" s="23"/>
      <c r="B15" s="49" t="s">
        <v>49</v>
      </c>
      <c r="C15" s="50"/>
      <c r="D15" s="50"/>
      <c r="E15" s="51"/>
      <c r="F15" s="23"/>
      <c r="G15" s="24"/>
      <c r="H15" s="24"/>
    </row>
    <row r="16" spans="1:9" ht="17" thickBot="1" x14ac:dyDescent="0.25">
      <c r="A16" s="25"/>
      <c r="B16" s="26" t="s">
        <v>30</v>
      </c>
      <c r="C16" s="27" t="s">
        <v>24</v>
      </c>
      <c r="D16" s="28" t="s">
        <v>25</v>
      </c>
      <c r="E16" s="29" t="s">
        <v>26</v>
      </c>
      <c r="F16" s="23"/>
      <c r="G16" s="24"/>
      <c r="H16" s="24"/>
    </row>
    <row r="17" spans="1:8" x14ac:dyDescent="0.2">
      <c r="A17" s="23"/>
      <c r="B17" s="52" t="s">
        <v>41</v>
      </c>
      <c r="C17" s="32">
        <v>28.0668495</v>
      </c>
      <c r="D17" s="32">
        <v>75.058639600000006</v>
      </c>
      <c r="E17" s="33">
        <v>93.021994000000007</v>
      </c>
      <c r="F17" s="23"/>
      <c r="G17" s="24"/>
      <c r="H17" s="24"/>
    </row>
    <row r="18" spans="1:8" x14ac:dyDescent="0.2">
      <c r="A18" s="23"/>
      <c r="B18" s="53"/>
      <c r="C18" s="32">
        <v>88.422722300000004</v>
      </c>
      <c r="D18" s="32">
        <v>126.668164</v>
      </c>
      <c r="E18" s="33">
        <v>120.630999</v>
      </c>
      <c r="F18" s="23"/>
      <c r="G18" s="24"/>
      <c r="H18" s="24"/>
    </row>
    <row r="19" spans="1:8" x14ac:dyDescent="0.2">
      <c r="A19" s="23"/>
      <c r="B19" s="53"/>
      <c r="C19" s="32">
        <v>58.898992399999997</v>
      </c>
      <c r="D19" s="32">
        <v>99.911934299999999</v>
      </c>
      <c r="E19" s="33">
        <v>66.457745599999996</v>
      </c>
      <c r="F19" s="23"/>
      <c r="G19" s="24"/>
      <c r="H19" s="24"/>
    </row>
    <row r="20" spans="1:8" x14ac:dyDescent="0.2">
      <c r="A20" s="23"/>
      <c r="B20" s="53"/>
      <c r="C20" s="32">
        <v>60.848023900000001</v>
      </c>
      <c r="D20" s="32">
        <v>98.361262400000001</v>
      </c>
      <c r="E20" s="33">
        <v>90.992558900000006</v>
      </c>
      <c r="F20" s="23"/>
      <c r="G20" s="24"/>
      <c r="H20" s="24"/>
    </row>
    <row r="21" spans="1:8" ht="17" thickBot="1" x14ac:dyDescent="0.25">
      <c r="A21" s="23"/>
      <c r="B21" s="34"/>
      <c r="C21" s="15"/>
      <c r="D21" s="32"/>
      <c r="E21" s="33"/>
      <c r="F21" s="23"/>
      <c r="G21" s="24"/>
      <c r="H21" s="24"/>
    </row>
    <row r="22" spans="1:8" ht="17" thickBot="1" x14ac:dyDescent="0.25">
      <c r="A22" s="23"/>
      <c r="B22" s="35" t="s">
        <v>11</v>
      </c>
      <c r="C22" s="13">
        <f>AVERAGE(C17:C20)</f>
        <v>59.059147025000001</v>
      </c>
      <c r="D22" s="13">
        <f>AVERAGE(D17:D20)</f>
        <v>100.000000075</v>
      </c>
      <c r="E22" s="13">
        <f t="shared" ref="E22" si="3">AVERAGE(E17:E20)</f>
        <v>92.775824374999999</v>
      </c>
      <c r="F22" s="23"/>
      <c r="G22" s="24"/>
      <c r="H22" s="24"/>
    </row>
    <row r="23" spans="1:8" ht="17" thickBot="1" x14ac:dyDescent="0.25">
      <c r="A23" s="23"/>
      <c r="B23" s="36" t="s">
        <v>10</v>
      </c>
      <c r="C23" s="12">
        <f>STDEVA(C17:C21)/SQRT(COUNT(C17:C21))</f>
        <v>12.335476577695633</v>
      </c>
      <c r="D23" s="12">
        <f t="shared" ref="D23:E23" si="4">STDEVA(D17:D21)/SQRT(COUNT(D17:D21))</f>
        <v>10.551286044138394</v>
      </c>
      <c r="E23" s="12">
        <f t="shared" si="4"/>
        <v>11.074718427703347</v>
      </c>
      <c r="F23" s="23"/>
      <c r="G23" s="24"/>
      <c r="H23" s="24"/>
    </row>
    <row r="24" spans="1:8" ht="17" thickBot="1" x14ac:dyDescent="0.25">
      <c r="A24" s="23"/>
      <c r="B24" s="37" t="s">
        <v>0</v>
      </c>
      <c r="C24" s="4">
        <f>COUNT(C17:C21)</f>
        <v>4</v>
      </c>
      <c r="D24" s="4">
        <f t="shared" ref="D24:E24" si="5">COUNT(D17:D21)</f>
        <v>4</v>
      </c>
      <c r="E24" s="4">
        <f t="shared" si="5"/>
        <v>4</v>
      </c>
      <c r="F24" s="23"/>
      <c r="G24" s="24"/>
      <c r="H24" s="24"/>
    </row>
    <row r="25" spans="1:8" x14ac:dyDescent="0.2">
      <c r="A25" s="23"/>
      <c r="B25" s="23"/>
      <c r="C25" s="23"/>
      <c r="D25" s="23"/>
      <c r="E25" s="23"/>
      <c r="F25" s="23"/>
      <c r="G25" s="24"/>
      <c r="H25" s="24"/>
    </row>
    <row r="26" spans="1:8" ht="17" thickBot="1" x14ac:dyDescent="0.25">
      <c r="A26" s="23"/>
      <c r="B26" s="23"/>
      <c r="C26" s="23"/>
      <c r="D26" s="23"/>
      <c r="E26" s="23"/>
      <c r="F26" s="23"/>
      <c r="G26" s="24"/>
      <c r="H26" s="24"/>
    </row>
    <row r="27" spans="1:8" ht="17" thickBot="1" x14ac:dyDescent="0.25">
      <c r="A27" s="23"/>
      <c r="B27" s="49" t="s">
        <v>50</v>
      </c>
      <c r="C27" s="50"/>
      <c r="D27" s="50"/>
      <c r="E27" s="51"/>
      <c r="F27" s="23"/>
      <c r="G27" s="24"/>
      <c r="H27" s="24"/>
    </row>
    <row r="28" spans="1:8" ht="17" thickBot="1" x14ac:dyDescent="0.25">
      <c r="A28" s="25"/>
      <c r="B28" s="26" t="s">
        <v>30</v>
      </c>
      <c r="C28" s="27" t="s">
        <v>24</v>
      </c>
      <c r="D28" s="28" t="s">
        <v>25</v>
      </c>
      <c r="E28" s="29" t="s">
        <v>26</v>
      </c>
      <c r="F28" s="23"/>
      <c r="G28" s="24"/>
      <c r="H28" s="24"/>
    </row>
    <row r="29" spans="1:8" x14ac:dyDescent="0.2">
      <c r="A29" s="23"/>
      <c r="B29" s="52" t="s">
        <v>41</v>
      </c>
      <c r="C29" s="32">
        <v>71.012638100000004</v>
      </c>
      <c r="D29" s="32">
        <v>75.163856100000004</v>
      </c>
      <c r="E29" s="33">
        <v>104.048581</v>
      </c>
      <c r="F29" s="23"/>
      <c r="G29" s="24"/>
      <c r="H29" s="24"/>
    </row>
    <row r="30" spans="1:8" x14ac:dyDescent="0.2">
      <c r="A30" s="23"/>
      <c r="B30" s="53"/>
      <c r="C30" s="32">
        <v>65.453814499999993</v>
      </c>
      <c r="D30" s="32">
        <v>75.054383099999995</v>
      </c>
      <c r="E30" s="33">
        <v>110.035929</v>
      </c>
      <c r="F30" s="23"/>
      <c r="G30" s="24"/>
      <c r="H30" s="24"/>
    </row>
    <row r="31" spans="1:8" x14ac:dyDescent="0.2">
      <c r="A31" s="23"/>
      <c r="B31" s="53"/>
      <c r="C31" s="32">
        <v>62.655422299999998</v>
      </c>
      <c r="D31" s="32">
        <v>76.426793700000005</v>
      </c>
      <c r="E31" s="33">
        <v>94.412765699999994</v>
      </c>
      <c r="F31" s="23"/>
      <c r="G31" s="24"/>
      <c r="H31" s="24"/>
    </row>
    <row r="32" spans="1:8" x14ac:dyDescent="0.2">
      <c r="A32" s="23"/>
      <c r="B32" s="53"/>
      <c r="C32" s="32">
        <v>41.765199000000003</v>
      </c>
      <c r="D32" s="32">
        <v>59.148782199999999</v>
      </c>
      <c r="E32" s="33">
        <v>91.502723799999998</v>
      </c>
      <c r="F32" s="23"/>
      <c r="G32" s="24"/>
      <c r="H32" s="24"/>
    </row>
    <row r="33" spans="1:8" ht="17" thickBot="1" x14ac:dyDescent="0.25">
      <c r="A33" s="23"/>
      <c r="B33" s="34"/>
      <c r="C33" s="15"/>
      <c r="D33" s="32"/>
      <c r="E33" s="33"/>
      <c r="F33" s="23"/>
      <c r="G33" s="24"/>
      <c r="H33" s="24"/>
    </row>
    <row r="34" spans="1:8" ht="17" thickBot="1" x14ac:dyDescent="0.25">
      <c r="A34" s="23"/>
      <c r="B34" s="35" t="s">
        <v>11</v>
      </c>
      <c r="C34" s="13">
        <f>AVERAGE(C29:C32)</f>
        <v>60.221768474999998</v>
      </c>
      <c r="D34" s="13">
        <f t="shared" ref="D34:E34" si="6">AVERAGE(D29:D32)</f>
        <v>71.44845377499999</v>
      </c>
      <c r="E34" s="13">
        <f t="shared" si="6"/>
        <v>99.999999875</v>
      </c>
      <c r="F34" s="23"/>
      <c r="G34" s="24"/>
      <c r="H34" s="24"/>
    </row>
    <row r="35" spans="1:8" ht="17" thickBot="1" x14ac:dyDescent="0.25">
      <c r="A35" s="23"/>
      <c r="B35" s="36" t="s">
        <v>10</v>
      </c>
      <c r="C35" s="12">
        <f>STDEVA(C29:C33)/SQRT(COUNT(C29:C33))</f>
        <v>6.3926051066636296</v>
      </c>
      <c r="D35" s="12">
        <f t="shared" ref="D35:E35" si="7">STDEVA(D29:D33)/SQRT(COUNT(D29:D33))</f>
        <v>4.1116980473929745</v>
      </c>
      <c r="E35" s="12">
        <f t="shared" si="7"/>
        <v>4.2869158392017379</v>
      </c>
      <c r="F35" s="23"/>
      <c r="G35" s="24"/>
      <c r="H35" s="24"/>
    </row>
    <row r="36" spans="1:8" ht="17" thickBot="1" x14ac:dyDescent="0.25">
      <c r="A36" s="23"/>
      <c r="B36" s="37" t="s">
        <v>0</v>
      </c>
      <c r="C36" s="4">
        <f>COUNT(C29:C33)</f>
        <v>4</v>
      </c>
      <c r="D36" s="4">
        <f t="shared" ref="D36:E36" si="8">COUNT(D29:D33)</f>
        <v>4</v>
      </c>
      <c r="E36" s="4">
        <f t="shared" si="8"/>
        <v>4</v>
      </c>
      <c r="F36" s="23"/>
      <c r="G36" s="24"/>
      <c r="H36" s="24"/>
    </row>
    <row r="37" spans="1:8" x14ac:dyDescent="0.2">
      <c r="A37" s="23"/>
      <c r="B37" s="23"/>
      <c r="C37" s="23"/>
      <c r="D37" s="23"/>
      <c r="E37" s="23"/>
      <c r="F37" s="23"/>
      <c r="G37" s="24"/>
      <c r="H37" s="24"/>
    </row>
    <row r="38" spans="1:8" ht="17" thickBot="1" x14ac:dyDescent="0.25">
      <c r="A38" s="23"/>
      <c r="B38" s="23"/>
      <c r="C38" s="23"/>
      <c r="D38" s="23"/>
      <c r="E38" s="23"/>
      <c r="F38" s="23"/>
      <c r="G38" s="24"/>
      <c r="H38" s="24"/>
    </row>
    <row r="39" spans="1:8" ht="17" thickBot="1" x14ac:dyDescent="0.25">
      <c r="A39" s="23"/>
      <c r="B39" s="49" t="s">
        <v>51</v>
      </c>
      <c r="C39" s="50"/>
      <c r="D39" s="50"/>
      <c r="E39" s="51"/>
      <c r="F39" s="23"/>
      <c r="G39" s="24"/>
      <c r="H39" s="24"/>
    </row>
    <row r="40" spans="1:8" ht="17" thickBot="1" x14ac:dyDescent="0.25">
      <c r="A40" s="25"/>
      <c r="B40" s="26" t="s">
        <v>30</v>
      </c>
      <c r="C40" s="27" t="s">
        <v>24</v>
      </c>
      <c r="D40" s="28" t="s">
        <v>25</v>
      </c>
      <c r="E40" s="29" t="s">
        <v>26</v>
      </c>
      <c r="F40" s="23"/>
      <c r="G40" s="24"/>
      <c r="H40" s="24"/>
    </row>
    <row r="41" spans="1:8" x14ac:dyDescent="0.2">
      <c r="A41" s="23"/>
      <c r="B41" s="52" t="s">
        <v>41</v>
      </c>
      <c r="C41" s="32">
        <v>4.8402239800000002</v>
      </c>
      <c r="D41" s="32">
        <v>48.069806399999997</v>
      </c>
      <c r="E41" s="33">
        <v>105.200326</v>
      </c>
      <c r="F41" s="23"/>
      <c r="G41" s="24"/>
      <c r="H41" s="24"/>
    </row>
    <row r="42" spans="1:8" x14ac:dyDescent="0.2">
      <c r="A42" s="23"/>
      <c r="B42" s="53"/>
      <c r="C42" s="32">
        <v>17.508772</v>
      </c>
      <c r="D42" s="32">
        <v>25.588205200000001</v>
      </c>
      <c r="E42" s="33">
        <v>47.025629299999999</v>
      </c>
      <c r="F42" s="23"/>
      <c r="G42" s="24"/>
      <c r="H42" s="24"/>
    </row>
    <row r="43" spans="1:8" x14ac:dyDescent="0.2">
      <c r="A43" s="23"/>
      <c r="B43" s="53"/>
      <c r="C43" s="32">
        <v>60.096487799999998</v>
      </c>
      <c r="D43" s="32">
        <v>76.752515799999998</v>
      </c>
      <c r="E43" s="33">
        <v>107.598404</v>
      </c>
      <c r="F43" s="23"/>
      <c r="G43" s="24"/>
      <c r="H43" s="24"/>
    </row>
    <row r="44" spans="1:8" x14ac:dyDescent="0.2">
      <c r="A44" s="23"/>
      <c r="B44" s="53"/>
      <c r="C44" s="32">
        <v>67.593809199999995</v>
      </c>
      <c r="D44" s="32">
        <v>50.598018699999997</v>
      </c>
      <c r="E44" s="33">
        <v>140.17564100000001</v>
      </c>
      <c r="F44" s="23"/>
      <c r="G44" s="24"/>
      <c r="H44" s="24"/>
    </row>
    <row r="45" spans="1:8" ht="17" thickBot="1" x14ac:dyDescent="0.25">
      <c r="A45" s="23"/>
      <c r="B45" s="34"/>
      <c r="C45" s="15"/>
      <c r="D45" s="32"/>
      <c r="E45" s="33"/>
      <c r="F45" s="23"/>
      <c r="G45" s="24"/>
      <c r="H45" s="24"/>
    </row>
    <row r="46" spans="1:8" ht="17" thickBot="1" x14ac:dyDescent="0.25">
      <c r="A46" s="23"/>
      <c r="B46" s="35" t="s">
        <v>11</v>
      </c>
      <c r="C46" s="13">
        <f>AVERAGE(C41:C44)</f>
        <v>37.509823245</v>
      </c>
      <c r="D46" s="13">
        <f>AVERAGE(D41:D44)</f>
        <v>50.252136524999997</v>
      </c>
      <c r="E46" s="13">
        <f t="shared" ref="E46" si="9">AVERAGE(E41:E44)</f>
        <v>100.000000075</v>
      </c>
      <c r="F46" s="23"/>
      <c r="G46" s="24"/>
      <c r="H46" s="24"/>
    </row>
    <row r="47" spans="1:8" ht="17" thickBot="1" x14ac:dyDescent="0.25">
      <c r="A47" s="23"/>
      <c r="B47" s="36" t="s">
        <v>10</v>
      </c>
      <c r="C47" s="12">
        <f>STDEVA(C41:C45)/SQRT(COUNT(C41:C45))</f>
        <v>15.498785957028845</v>
      </c>
      <c r="D47" s="12">
        <f t="shared" ref="D47:E47" si="10">STDEVA(D41:D45)/SQRT(COUNT(D41:D45))</f>
        <v>10.470043813091356</v>
      </c>
      <c r="E47" s="12">
        <f t="shared" si="10"/>
        <v>19.375984307632379</v>
      </c>
      <c r="F47" s="23"/>
      <c r="G47" s="24"/>
      <c r="H47" s="24"/>
    </row>
    <row r="48" spans="1:8" ht="17" thickBot="1" x14ac:dyDescent="0.25">
      <c r="A48" s="23"/>
      <c r="B48" s="37" t="s">
        <v>0</v>
      </c>
      <c r="C48" s="4">
        <f>COUNT(C41:C45)</f>
        <v>4</v>
      </c>
      <c r="D48" s="4">
        <f t="shared" ref="D48:E48" si="11">COUNT(D41:D45)</f>
        <v>4</v>
      </c>
      <c r="E48" s="4">
        <f t="shared" si="11"/>
        <v>4</v>
      </c>
      <c r="F48" s="23"/>
      <c r="G48" s="24"/>
      <c r="H48" s="24"/>
    </row>
    <row r="49" spans="1:8" x14ac:dyDescent="0.2">
      <c r="A49" s="23"/>
      <c r="B49" s="23"/>
      <c r="C49" s="23"/>
      <c r="D49" s="23"/>
      <c r="E49" s="23"/>
      <c r="F49" s="23"/>
      <c r="G49" s="24"/>
      <c r="H49" s="24"/>
    </row>
    <row r="50" spans="1:8" ht="17" thickBot="1" x14ac:dyDescent="0.25">
      <c r="A50" s="23"/>
      <c r="B50" s="23"/>
      <c r="C50" s="23"/>
      <c r="D50" s="23"/>
      <c r="E50" s="23"/>
      <c r="F50" s="23"/>
      <c r="G50" s="24"/>
      <c r="H50" s="24"/>
    </row>
    <row r="51" spans="1:8" ht="17" thickBot="1" x14ac:dyDescent="0.25">
      <c r="A51" s="23"/>
      <c r="B51" s="49" t="s">
        <v>52</v>
      </c>
      <c r="C51" s="50"/>
      <c r="D51" s="50"/>
      <c r="E51" s="51"/>
      <c r="F51" s="23"/>
      <c r="G51" s="24"/>
      <c r="H51" s="24"/>
    </row>
    <row r="52" spans="1:8" ht="17" thickBot="1" x14ac:dyDescent="0.25">
      <c r="A52" s="25"/>
      <c r="B52" s="26" t="s">
        <v>30</v>
      </c>
      <c r="C52" s="27" t="s">
        <v>24</v>
      </c>
      <c r="D52" s="28" t="s">
        <v>25</v>
      </c>
      <c r="E52" s="29" t="s">
        <v>26</v>
      </c>
      <c r="F52" s="23"/>
      <c r="G52" s="24"/>
      <c r="H52" s="24"/>
    </row>
    <row r="53" spans="1:8" x14ac:dyDescent="0.2">
      <c r="A53" s="23"/>
      <c r="B53" s="52" t="s">
        <v>41</v>
      </c>
      <c r="C53" s="32">
        <v>67.029725099999993</v>
      </c>
      <c r="D53" s="32">
        <v>79.102574799999999</v>
      </c>
      <c r="E53" s="33">
        <v>110.691411</v>
      </c>
      <c r="F53" s="23"/>
      <c r="G53" s="24"/>
      <c r="H53" s="24"/>
    </row>
    <row r="54" spans="1:8" x14ac:dyDescent="0.2">
      <c r="A54" s="23"/>
      <c r="B54" s="53"/>
      <c r="C54" s="32">
        <v>65.8308131</v>
      </c>
      <c r="D54" s="32">
        <v>81.921509599999993</v>
      </c>
      <c r="E54" s="33">
        <v>117.61569299999999</v>
      </c>
      <c r="F54" s="23"/>
      <c r="G54" s="24"/>
      <c r="H54" s="24"/>
    </row>
    <row r="55" spans="1:8" x14ac:dyDescent="0.2">
      <c r="A55" s="23"/>
      <c r="B55" s="53"/>
      <c r="C55" s="32">
        <v>55.225343500000001</v>
      </c>
      <c r="D55" s="32">
        <v>97.712386199999997</v>
      </c>
      <c r="E55" s="33">
        <v>100.708776</v>
      </c>
      <c r="F55" s="23"/>
      <c r="G55" s="24"/>
      <c r="H55" s="24"/>
    </row>
    <row r="56" spans="1:8" x14ac:dyDescent="0.2">
      <c r="A56" s="23"/>
      <c r="B56" s="53"/>
      <c r="C56" s="32">
        <v>51.146660500000003</v>
      </c>
      <c r="D56" s="32">
        <v>64.288584200000003</v>
      </c>
      <c r="E56" s="33">
        <v>70.984120099999998</v>
      </c>
      <c r="F56" s="23"/>
      <c r="G56" s="24"/>
      <c r="H56" s="24"/>
    </row>
    <row r="57" spans="1:8" ht="17" thickBot="1" x14ac:dyDescent="0.25">
      <c r="A57" s="23"/>
      <c r="B57" s="34"/>
      <c r="C57" s="15"/>
      <c r="D57" s="32"/>
      <c r="E57" s="33"/>
      <c r="F57" s="23"/>
      <c r="G57" s="24"/>
      <c r="H57" s="24"/>
    </row>
    <row r="58" spans="1:8" ht="17" thickBot="1" x14ac:dyDescent="0.25">
      <c r="A58" s="23"/>
      <c r="B58" s="35" t="s">
        <v>11</v>
      </c>
      <c r="C58" s="13">
        <f>AVERAGE(C53:C56)</f>
        <v>59.808135550000003</v>
      </c>
      <c r="D58" s="13">
        <f t="shared" ref="D58:E58" si="12">AVERAGE(D53:D56)</f>
        <v>80.756263699999991</v>
      </c>
      <c r="E58" s="13">
        <f t="shared" si="12"/>
        <v>100.00000002499999</v>
      </c>
      <c r="F58" s="23"/>
      <c r="G58" s="24"/>
      <c r="H58" s="24"/>
    </row>
    <row r="59" spans="1:8" ht="17" thickBot="1" x14ac:dyDescent="0.25">
      <c r="A59" s="23"/>
      <c r="B59" s="36" t="s">
        <v>10</v>
      </c>
      <c r="C59" s="12">
        <f>STDEVA(C53:C57)/SQRT(COUNT(C53:C57))</f>
        <v>3.9205349710983057</v>
      </c>
      <c r="D59" s="12">
        <f t="shared" ref="D59:E59" si="13">STDEVA(D53:D57)/SQRT(COUNT(D53:D57))</f>
        <v>6.8482786361195549</v>
      </c>
      <c r="E59" s="12">
        <f t="shared" si="13"/>
        <v>10.275547669226608</v>
      </c>
      <c r="F59" s="23"/>
      <c r="G59" s="24"/>
      <c r="H59" s="24"/>
    </row>
    <row r="60" spans="1:8" ht="17" thickBot="1" x14ac:dyDescent="0.25">
      <c r="A60" s="23"/>
      <c r="B60" s="37" t="s">
        <v>0</v>
      </c>
      <c r="C60" s="4">
        <f>COUNT(C53:C57)</f>
        <v>4</v>
      </c>
      <c r="D60" s="4">
        <f t="shared" ref="D60:E60" si="14">COUNT(D53:D57)</f>
        <v>4</v>
      </c>
      <c r="E60" s="4">
        <f t="shared" si="14"/>
        <v>4</v>
      </c>
      <c r="F60" s="23"/>
      <c r="G60" s="24"/>
      <c r="H60" s="24"/>
    </row>
    <row r="61" spans="1:8" x14ac:dyDescent="0.2">
      <c r="A61" s="23"/>
      <c r="B61" s="23"/>
      <c r="C61" s="23"/>
      <c r="D61" s="23"/>
      <c r="E61" s="23"/>
      <c r="F61" s="23"/>
      <c r="G61" s="24"/>
      <c r="H61" s="24"/>
    </row>
    <row r="62" spans="1:8" ht="17" thickBot="1" x14ac:dyDescent="0.25">
      <c r="A62" s="23"/>
      <c r="B62" s="23"/>
      <c r="C62" s="23"/>
      <c r="D62" s="23"/>
      <c r="E62" s="23"/>
      <c r="F62" s="23"/>
      <c r="G62" s="24"/>
      <c r="H62" s="24"/>
    </row>
    <row r="63" spans="1:8" ht="17" thickBot="1" x14ac:dyDescent="0.25">
      <c r="A63" s="23"/>
      <c r="B63" s="49" t="s">
        <v>53</v>
      </c>
      <c r="C63" s="50"/>
      <c r="D63" s="50"/>
      <c r="E63" s="51"/>
      <c r="F63" s="23"/>
      <c r="G63" s="24"/>
      <c r="H63" s="24"/>
    </row>
    <row r="64" spans="1:8" ht="17" thickBot="1" x14ac:dyDescent="0.25">
      <c r="A64" s="25"/>
      <c r="B64" s="26" t="s">
        <v>30</v>
      </c>
      <c r="C64" s="27" t="s">
        <v>24</v>
      </c>
      <c r="D64" s="28" t="s">
        <v>25</v>
      </c>
      <c r="E64" s="29" t="s">
        <v>26</v>
      </c>
      <c r="F64" s="23"/>
      <c r="G64" s="24"/>
      <c r="H64" s="24"/>
    </row>
    <row r="65" spans="1:8" x14ac:dyDescent="0.2">
      <c r="A65" s="23"/>
      <c r="B65" s="52" t="s">
        <v>41</v>
      </c>
      <c r="C65" s="32">
        <v>15.0056701</v>
      </c>
      <c r="D65" s="32">
        <v>109.85821300000001</v>
      </c>
      <c r="E65" s="33">
        <v>115.37158100000001</v>
      </c>
      <c r="F65" s="23"/>
      <c r="G65" s="24"/>
      <c r="H65" s="24"/>
    </row>
    <row r="66" spans="1:8" x14ac:dyDescent="0.2">
      <c r="A66" s="23"/>
      <c r="B66" s="53"/>
      <c r="C66" s="32">
        <v>57.294375899999999</v>
      </c>
      <c r="D66" s="32">
        <v>88.457632899999993</v>
      </c>
      <c r="E66" s="33">
        <v>79.336188100000001</v>
      </c>
      <c r="F66" s="23"/>
      <c r="G66" s="24"/>
      <c r="H66" s="24"/>
    </row>
    <row r="67" spans="1:8" x14ac:dyDescent="0.2">
      <c r="A67" s="23"/>
      <c r="B67" s="53"/>
      <c r="C67" s="32">
        <v>72.0149483</v>
      </c>
      <c r="D67" s="32">
        <v>97.993115000000003</v>
      </c>
      <c r="E67" s="33">
        <v>97.834027800000001</v>
      </c>
      <c r="F67" s="23"/>
      <c r="G67" s="24"/>
      <c r="H67" s="24"/>
    </row>
    <row r="68" spans="1:8" x14ac:dyDescent="0.2">
      <c r="A68" s="23"/>
      <c r="B68" s="53"/>
      <c r="C68" s="32">
        <v>49.363913799999999</v>
      </c>
      <c r="D68" s="32">
        <v>95.225070500000001</v>
      </c>
      <c r="E68" s="33">
        <v>107.458203</v>
      </c>
      <c r="F68" s="23"/>
      <c r="G68" s="24"/>
      <c r="H68" s="24"/>
    </row>
    <row r="69" spans="1:8" ht="17" thickBot="1" x14ac:dyDescent="0.25">
      <c r="A69" s="23"/>
      <c r="B69" s="34"/>
      <c r="C69" s="15"/>
      <c r="D69" s="32"/>
      <c r="E69" s="33"/>
      <c r="F69" s="23"/>
      <c r="G69" s="24"/>
      <c r="H69" s="24"/>
    </row>
    <row r="70" spans="1:8" ht="17" thickBot="1" x14ac:dyDescent="0.25">
      <c r="A70" s="23"/>
      <c r="B70" s="35" t="s">
        <v>11</v>
      </c>
      <c r="C70" s="13">
        <f>AVERAGE(C65:C68)</f>
        <v>48.419727025</v>
      </c>
      <c r="D70" s="13">
        <f>AVERAGE(D65:D68)</f>
        <v>97.883507850000001</v>
      </c>
      <c r="E70" s="13">
        <f t="shared" ref="E70" si="15">AVERAGE(E65:E68)</f>
        <v>99.999999975000009</v>
      </c>
      <c r="F70" s="23"/>
      <c r="G70" s="24"/>
      <c r="H70" s="24"/>
    </row>
    <row r="71" spans="1:8" ht="17" thickBot="1" x14ac:dyDescent="0.25">
      <c r="A71" s="23"/>
      <c r="B71" s="36" t="s">
        <v>10</v>
      </c>
      <c r="C71" s="12">
        <f>STDEVA(C65:C69)/SQRT(COUNT(C65:C69))</f>
        <v>12.086095828554315</v>
      </c>
      <c r="D71" s="12">
        <f t="shared" ref="D71:E71" si="16">STDEVA(D65:D69)/SQRT(COUNT(D65:D69))</f>
        <v>4.4657957938990789</v>
      </c>
      <c r="E71" s="12">
        <f t="shared" si="16"/>
        <v>7.7652798416977138</v>
      </c>
      <c r="F71" s="23"/>
      <c r="G71" s="24"/>
      <c r="H71" s="24"/>
    </row>
    <row r="72" spans="1:8" ht="17" thickBot="1" x14ac:dyDescent="0.25">
      <c r="A72" s="23"/>
      <c r="B72" s="37" t="s">
        <v>0</v>
      </c>
      <c r="C72" s="4">
        <f>COUNT(C65:C69)</f>
        <v>4</v>
      </c>
      <c r="D72" s="4">
        <f t="shared" ref="D72:E72" si="17">COUNT(D65:D69)</f>
        <v>4</v>
      </c>
      <c r="E72" s="4">
        <f t="shared" si="17"/>
        <v>4</v>
      </c>
      <c r="F72" s="23"/>
      <c r="G72" s="24"/>
      <c r="H72" s="24"/>
    </row>
  </sheetData>
  <mergeCells count="14">
    <mergeCell ref="B63:E63"/>
    <mergeCell ref="B65:B68"/>
    <mergeCell ref="A1:I1"/>
    <mergeCell ref="B27:E27"/>
    <mergeCell ref="B29:B32"/>
    <mergeCell ref="B39:E39"/>
    <mergeCell ref="B41:B44"/>
    <mergeCell ref="B51:E51"/>
    <mergeCell ref="B53:B56"/>
    <mergeCell ref="B3:E3"/>
    <mergeCell ref="G3:H3"/>
    <mergeCell ref="B5:B8"/>
    <mergeCell ref="B15:E15"/>
    <mergeCell ref="B17:B20"/>
  </mergeCells>
  <pageMargins left="0.25" right="0.25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7DD7D-734E-7A40-BA65-48F02CC0B295}">
  <dimension ref="A1:I38"/>
  <sheetViews>
    <sheetView workbookViewId="0">
      <selection sqref="A1:F1"/>
    </sheetView>
  </sheetViews>
  <sheetFormatPr baseColWidth="10" defaultRowHeight="16" x14ac:dyDescent="0.2"/>
  <cols>
    <col min="2" max="2" width="24.1640625" customWidth="1"/>
  </cols>
  <sheetData>
    <row r="1" spans="1:9" ht="19" x14ac:dyDescent="0.25">
      <c r="A1" s="54" t="s">
        <v>44</v>
      </c>
      <c r="B1" s="48"/>
      <c r="C1" s="48"/>
      <c r="D1" s="48"/>
      <c r="E1" s="48"/>
      <c r="F1" s="48"/>
      <c r="G1" s="38"/>
      <c r="H1" s="38"/>
      <c r="I1" s="38"/>
    </row>
    <row r="2" spans="1:9" ht="17" thickBot="1" x14ac:dyDescent="0.25">
      <c r="A2" s="23"/>
      <c r="B2" s="23"/>
      <c r="C2" s="23"/>
      <c r="D2" s="23"/>
      <c r="E2" s="23"/>
      <c r="F2" s="23"/>
      <c r="G2" s="24"/>
      <c r="H2" s="24"/>
    </row>
    <row r="3" spans="1:9" ht="19" thickBot="1" x14ac:dyDescent="0.3">
      <c r="A3" s="23"/>
      <c r="B3" s="49" t="s">
        <v>46</v>
      </c>
      <c r="C3" s="50"/>
      <c r="D3" s="50"/>
      <c r="E3" s="51"/>
      <c r="F3" s="23"/>
      <c r="G3" s="56" t="s">
        <v>20</v>
      </c>
      <c r="H3" s="56"/>
    </row>
    <row r="4" spans="1:9" ht="19" thickBot="1" x14ac:dyDescent="0.25">
      <c r="A4" s="25"/>
      <c r="B4" s="26" t="s">
        <v>30</v>
      </c>
      <c r="C4" s="27" t="s">
        <v>24</v>
      </c>
      <c r="D4" s="28" t="s">
        <v>25</v>
      </c>
      <c r="E4" s="29" t="s">
        <v>26</v>
      </c>
      <c r="F4" s="25"/>
      <c r="G4" s="30" t="s">
        <v>42</v>
      </c>
      <c r="H4" s="31" t="s">
        <v>13</v>
      </c>
    </row>
    <row r="5" spans="1:9" x14ac:dyDescent="0.2">
      <c r="A5" s="23"/>
      <c r="B5" s="52" t="s">
        <v>41</v>
      </c>
      <c r="C5" s="32">
        <v>1.18156342</v>
      </c>
      <c r="D5" s="32">
        <v>1.4972497600000001</v>
      </c>
      <c r="E5" s="33">
        <v>2.9794578899999999</v>
      </c>
      <c r="F5" s="23"/>
      <c r="G5" s="24" t="s">
        <v>7</v>
      </c>
      <c r="H5" s="24" t="s">
        <v>17</v>
      </c>
    </row>
    <row r="6" spans="1:9" x14ac:dyDescent="0.2">
      <c r="A6" s="23"/>
      <c r="B6" s="53"/>
      <c r="C6" s="32">
        <v>0.71384451000000004</v>
      </c>
      <c r="D6" s="32">
        <v>1.64667685</v>
      </c>
      <c r="E6" s="33">
        <v>3.2008153500000001</v>
      </c>
      <c r="F6" s="23"/>
      <c r="G6" s="24" t="s">
        <v>4</v>
      </c>
      <c r="H6" s="24" t="s">
        <v>14</v>
      </c>
    </row>
    <row r="7" spans="1:9" x14ac:dyDescent="0.2">
      <c r="A7" s="23"/>
      <c r="B7" s="53"/>
      <c r="C7" s="32">
        <v>1.2425292400000001</v>
      </c>
      <c r="D7" s="32"/>
      <c r="E7" s="33"/>
      <c r="F7" s="23"/>
      <c r="G7" s="24"/>
      <c r="H7" s="24"/>
    </row>
    <row r="8" spans="1:9" x14ac:dyDescent="0.2">
      <c r="A8" s="23"/>
      <c r="B8" s="53"/>
      <c r="C8" s="32">
        <v>0.86206282999999995</v>
      </c>
      <c r="D8" s="32"/>
      <c r="E8" s="33"/>
      <c r="F8" s="23"/>
      <c r="G8" s="24" t="s">
        <v>23</v>
      </c>
      <c r="H8" s="24"/>
    </row>
    <row r="9" spans="1:9" ht="17" thickBot="1" x14ac:dyDescent="0.25">
      <c r="A9" s="23"/>
      <c r="B9" s="34"/>
      <c r="C9" s="15"/>
      <c r="D9" s="32"/>
      <c r="E9" s="33"/>
      <c r="F9" s="23"/>
      <c r="G9" s="24" t="s">
        <v>24</v>
      </c>
      <c r="H9" s="24" t="s">
        <v>27</v>
      </c>
    </row>
    <row r="10" spans="1:9" ht="17" thickBot="1" x14ac:dyDescent="0.25">
      <c r="A10" s="23"/>
      <c r="B10" s="35" t="s">
        <v>11</v>
      </c>
      <c r="C10" s="13">
        <f>AVERAGE(C5:C8)</f>
        <v>1</v>
      </c>
      <c r="D10" s="13">
        <f>AVERAGE(D5:D8)</f>
        <v>1.5719633050000001</v>
      </c>
      <c r="E10" s="13">
        <f>AVERAGE(E5:E8)</f>
        <v>3.09013662</v>
      </c>
      <c r="F10" s="23"/>
      <c r="G10" s="24" t="s">
        <v>25</v>
      </c>
      <c r="H10" s="24" t="s">
        <v>28</v>
      </c>
    </row>
    <row r="11" spans="1:9" ht="17" thickBot="1" x14ac:dyDescent="0.25">
      <c r="A11" s="23"/>
      <c r="B11" s="36" t="s">
        <v>10</v>
      </c>
      <c r="C11" s="12">
        <f>STDEVA(C5:C9)/SQRT(COUNT(C5:C9))</f>
        <v>0.12672060312021832</v>
      </c>
      <c r="D11" s="39" t="s">
        <v>56</v>
      </c>
      <c r="E11" s="39" t="s">
        <v>56</v>
      </c>
      <c r="F11" s="23"/>
      <c r="G11" s="24" t="s">
        <v>26</v>
      </c>
      <c r="H11" s="24" t="s">
        <v>29</v>
      </c>
    </row>
    <row r="12" spans="1:9" ht="17" thickBot="1" x14ac:dyDescent="0.25">
      <c r="A12" s="23"/>
      <c r="B12" s="37" t="s">
        <v>0</v>
      </c>
      <c r="C12" s="4">
        <f>COUNT(C5:C9)</f>
        <v>4</v>
      </c>
      <c r="D12" s="4">
        <f t="shared" ref="D12:E12" si="0">COUNT(D5:D9)</f>
        <v>2</v>
      </c>
      <c r="E12" s="4">
        <f t="shared" si="0"/>
        <v>2</v>
      </c>
      <c r="F12" s="23"/>
      <c r="G12" s="24"/>
      <c r="H12" s="24"/>
    </row>
    <row r="13" spans="1:9" x14ac:dyDescent="0.2">
      <c r="A13" s="23"/>
      <c r="B13" s="23"/>
      <c r="C13" s="23"/>
      <c r="D13" s="23"/>
      <c r="E13" s="23"/>
      <c r="F13" s="23"/>
      <c r="G13" s="24"/>
      <c r="H13" s="24"/>
    </row>
    <row r="14" spans="1:9" ht="17" thickBot="1" x14ac:dyDescent="0.25">
      <c r="A14" s="23"/>
      <c r="B14" s="23"/>
      <c r="C14" s="23"/>
      <c r="D14" s="23"/>
      <c r="E14" s="23"/>
      <c r="F14" s="23"/>
      <c r="G14" s="24" t="s">
        <v>56</v>
      </c>
      <c r="H14" s="56" t="s">
        <v>57</v>
      </c>
      <c r="I14" s="55"/>
    </row>
    <row r="15" spans="1:9" ht="17" thickBot="1" x14ac:dyDescent="0.25">
      <c r="A15" s="23"/>
      <c r="B15" s="49" t="s">
        <v>45</v>
      </c>
      <c r="C15" s="50"/>
      <c r="D15" s="50"/>
      <c r="E15" s="51"/>
      <c r="F15" s="23"/>
      <c r="G15" s="24"/>
      <c r="H15" s="24"/>
    </row>
    <row r="16" spans="1:9" ht="17" thickBot="1" x14ac:dyDescent="0.25">
      <c r="A16" s="25"/>
      <c r="B16" s="26" t="s">
        <v>30</v>
      </c>
      <c r="C16" s="27" t="s">
        <v>24</v>
      </c>
      <c r="D16" s="28" t="s">
        <v>25</v>
      </c>
      <c r="E16" s="29" t="s">
        <v>26</v>
      </c>
      <c r="F16" s="23"/>
      <c r="G16" s="24"/>
      <c r="H16" s="24"/>
    </row>
    <row r="17" spans="1:8" x14ac:dyDescent="0.2">
      <c r="A17" s="23"/>
      <c r="B17" s="52" t="s">
        <v>41</v>
      </c>
      <c r="C17" s="32">
        <v>0.90118014999999996</v>
      </c>
      <c r="D17" s="32">
        <v>4.4093907300000001</v>
      </c>
      <c r="E17" s="33">
        <v>8.5651262799999994</v>
      </c>
      <c r="F17" s="23"/>
      <c r="G17" s="24"/>
      <c r="H17" s="24"/>
    </row>
    <row r="18" spans="1:8" x14ac:dyDescent="0.2">
      <c r="A18" s="23"/>
      <c r="B18" s="53"/>
      <c r="C18" s="32">
        <v>1.0988198499999999</v>
      </c>
      <c r="D18" s="32">
        <v>4.9921976499999996</v>
      </c>
      <c r="E18" s="33">
        <v>4.3189534099999998</v>
      </c>
      <c r="F18" s="23"/>
      <c r="G18" s="24"/>
      <c r="H18" s="24"/>
    </row>
    <row r="19" spans="1:8" x14ac:dyDescent="0.2">
      <c r="A19" s="23"/>
      <c r="B19" s="53"/>
      <c r="C19" s="32"/>
      <c r="D19" s="32"/>
      <c r="E19" s="33">
        <v>7.8760874100000002</v>
      </c>
      <c r="F19" s="23"/>
      <c r="G19" s="24"/>
      <c r="H19" s="24"/>
    </row>
    <row r="20" spans="1:8" x14ac:dyDescent="0.2">
      <c r="A20" s="23"/>
      <c r="B20" s="53"/>
      <c r="C20" s="32"/>
      <c r="D20" s="32"/>
      <c r="E20" s="33"/>
      <c r="F20" s="23"/>
      <c r="G20" s="24"/>
      <c r="H20" s="24"/>
    </row>
    <row r="21" spans="1:8" ht="17" thickBot="1" x14ac:dyDescent="0.25">
      <c r="A21" s="23"/>
      <c r="B21" s="34"/>
      <c r="C21" s="15"/>
      <c r="D21" s="32"/>
      <c r="E21" s="33"/>
      <c r="F21" s="23"/>
      <c r="G21" s="24"/>
      <c r="H21" s="24"/>
    </row>
    <row r="22" spans="1:8" ht="17" thickBot="1" x14ac:dyDescent="0.25">
      <c r="A22" s="23"/>
      <c r="B22" s="35" t="s">
        <v>11</v>
      </c>
      <c r="C22" s="13">
        <f>AVERAGE(C17:C20)</f>
        <v>1</v>
      </c>
      <c r="D22" s="13">
        <f t="shared" ref="D22:E22" si="1">AVERAGE(D17:D20)</f>
        <v>4.7007941899999999</v>
      </c>
      <c r="E22" s="13">
        <f t="shared" si="1"/>
        <v>6.9200556999999998</v>
      </c>
      <c r="F22" s="23"/>
      <c r="G22" s="24"/>
      <c r="H22" s="24"/>
    </row>
    <row r="23" spans="1:8" ht="17" thickBot="1" x14ac:dyDescent="0.25">
      <c r="A23" s="23"/>
      <c r="B23" s="36" t="s">
        <v>10</v>
      </c>
      <c r="C23" s="39" t="s">
        <v>56</v>
      </c>
      <c r="D23" s="39" t="s">
        <v>56</v>
      </c>
      <c r="E23" s="12">
        <f t="shared" ref="E23" si="2">STDEVA(E17:E21)/SQRT(COUNT(E17:E21))</f>
        <v>1.3156739063277481</v>
      </c>
      <c r="F23" s="23"/>
      <c r="G23" s="24"/>
      <c r="H23" s="24"/>
    </row>
    <row r="24" spans="1:8" ht="17" thickBot="1" x14ac:dyDescent="0.25">
      <c r="A24" s="23"/>
      <c r="B24" s="37" t="s">
        <v>0</v>
      </c>
      <c r="C24" s="4">
        <f>COUNT(C17:C21)</f>
        <v>2</v>
      </c>
      <c r="D24" s="4">
        <f t="shared" ref="D24:E24" si="3">COUNT(D17:D21)</f>
        <v>2</v>
      </c>
      <c r="E24" s="4">
        <f t="shared" si="3"/>
        <v>3</v>
      </c>
      <c r="F24" s="23"/>
      <c r="G24" s="24"/>
      <c r="H24" s="24"/>
    </row>
    <row r="25" spans="1:8" x14ac:dyDescent="0.2">
      <c r="A25" s="23"/>
      <c r="B25" s="23"/>
      <c r="C25" s="23"/>
      <c r="D25" s="23"/>
      <c r="E25" s="23"/>
      <c r="F25" s="23"/>
      <c r="G25" s="24"/>
      <c r="H25" s="24"/>
    </row>
    <row r="26" spans="1:8" ht="17" thickBot="1" x14ac:dyDescent="0.25">
      <c r="A26" s="23"/>
      <c r="B26" s="23"/>
      <c r="C26" s="23"/>
      <c r="D26" s="23"/>
      <c r="E26" s="23"/>
      <c r="F26" s="23"/>
      <c r="G26" s="24"/>
      <c r="H26" s="24"/>
    </row>
    <row r="27" spans="1:8" ht="17" thickBot="1" x14ac:dyDescent="0.25">
      <c r="A27" s="23"/>
      <c r="B27" s="49" t="s">
        <v>47</v>
      </c>
      <c r="C27" s="50"/>
      <c r="D27" s="50"/>
      <c r="E27" s="51"/>
      <c r="F27" s="23"/>
      <c r="G27" s="24"/>
      <c r="H27" s="24"/>
    </row>
    <row r="28" spans="1:8" ht="17" thickBot="1" x14ac:dyDescent="0.25">
      <c r="A28" s="25"/>
      <c r="B28" s="26" t="s">
        <v>30</v>
      </c>
      <c r="C28" s="27" t="s">
        <v>24</v>
      </c>
      <c r="D28" s="28" t="s">
        <v>25</v>
      </c>
      <c r="E28" s="29" t="s">
        <v>26</v>
      </c>
      <c r="F28" s="23"/>
      <c r="G28" s="24"/>
      <c r="H28" s="24"/>
    </row>
    <row r="29" spans="1:8" x14ac:dyDescent="0.2">
      <c r="A29" s="23"/>
      <c r="B29" s="52" t="s">
        <v>41</v>
      </c>
      <c r="C29" s="32">
        <v>0.73346659000000003</v>
      </c>
      <c r="D29" s="32">
        <v>2.8729287700000001</v>
      </c>
      <c r="E29" s="33">
        <v>2.86061122</v>
      </c>
      <c r="F29" s="23"/>
      <c r="G29" s="24"/>
      <c r="H29" s="24"/>
    </row>
    <row r="30" spans="1:8" x14ac:dyDescent="0.2">
      <c r="A30" s="23"/>
      <c r="B30" s="53"/>
      <c r="C30" s="32">
        <v>1.2683901799999999</v>
      </c>
      <c r="D30" s="32">
        <v>7.7601543199999998</v>
      </c>
      <c r="E30" s="33">
        <v>4.4777333300000004</v>
      </c>
      <c r="F30" s="23"/>
      <c r="G30" s="24"/>
      <c r="H30" s="24"/>
    </row>
    <row r="31" spans="1:8" x14ac:dyDescent="0.2">
      <c r="A31" s="23"/>
      <c r="B31" s="53"/>
      <c r="C31" s="32">
        <v>0.99814322</v>
      </c>
      <c r="D31" s="32">
        <v>1.8001944400000001</v>
      </c>
      <c r="E31" s="33"/>
      <c r="F31" s="23"/>
      <c r="G31" s="24"/>
      <c r="H31" s="24"/>
    </row>
    <row r="32" spans="1:8" x14ac:dyDescent="0.2">
      <c r="A32" s="23"/>
      <c r="B32" s="53"/>
      <c r="C32" s="32"/>
      <c r="D32" s="32"/>
      <c r="E32" s="33"/>
      <c r="F32" s="23"/>
      <c r="G32" s="24"/>
      <c r="H32" s="24"/>
    </row>
    <row r="33" spans="1:8" ht="17" thickBot="1" x14ac:dyDescent="0.25">
      <c r="A33" s="23"/>
      <c r="B33" s="34"/>
      <c r="C33" s="15"/>
      <c r="D33" s="32"/>
      <c r="E33" s="33"/>
      <c r="F33" s="23"/>
      <c r="G33" s="24"/>
      <c r="H33" s="24"/>
    </row>
    <row r="34" spans="1:8" ht="17" thickBot="1" x14ac:dyDescent="0.25">
      <c r="A34" s="23"/>
      <c r="B34" s="35" t="s">
        <v>11</v>
      </c>
      <c r="C34" s="13">
        <f>AVERAGE(C29:C32)</f>
        <v>0.99999999666666672</v>
      </c>
      <c r="D34" s="13">
        <f t="shared" ref="D34:E34" si="4">AVERAGE(D29:D32)</f>
        <v>4.144425843333333</v>
      </c>
      <c r="E34" s="13">
        <f t="shared" si="4"/>
        <v>3.6691722750000002</v>
      </c>
      <c r="F34" s="23"/>
      <c r="G34" s="24"/>
      <c r="H34" s="24"/>
    </row>
    <row r="35" spans="1:8" ht="17" thickBot="1" x14ac:dyDescent="0.25">
      <c r="A35" s="23"/>
      <c r="B35" s="36" t="s">
        <v>10</v>
      </c>
      <c r="C35" s="12">
        <f>STDEVA(C29:C33)/SQRT(COUNT(C29:C33))</f>
        <v>0.15442193011282915</v>
      </c>
      <c r="D35" s="12">
        <f t="shared" ref="D35" si="5">STDEVA(D29:D33)/SQRT(COUNT(D29:D33))</f>
        <v>1.8341945596931488</v>
      </c>
      <c r="E35" s="39" t="s">
        <v>56</v>
      </c>
      <c r="F35" s="23"/>
      <c r="G35" s="24"/>
      <c r="H35" s="24"/>
    </row>
    <row r="36" spans="1:8" ht="17" thickBot="1" x14ac:dyDescent="0.25">
      <c r="A36" s="23"/>
      <c r="B36" s="37" t="s">
        <v>0</v>
      </c>
      <c r="C36" s="4">
        <f>COUNT(C29:C33)</f>
        <v>3</v>
      </c>
      <c r="D36" s="4">
        <f t="shared" ref="D36:E36" si="6">COUNT(D29:D33)</f>
        <v>3</v>
      </c>
      <c r="E36" s="4">
        <f t="shared" si="6"/>
        <v>2</v>
      </c>
      <c r="F36" s="23"/>
      <c r="G36" s="24"/>
      <c r="H36" s="24"/>
    </row>
    <row r="37" spans="1:8" x14ac:dyDescent="0.2">
      <c r="A37" s="23"/>
      <c r="B37" s="23"/>
      <c r="C37" s="23"/>
      <c r="D37" s="23"/>
      <c r="E37" s="23"/>
      <c r="F37" s="23"/>
      <c r="G37" s="24"/>
      <c r="H37" s="24"/>
    </row>
    <row r="38" spans="1:8" x14ac:dyDescent="0.2">
      <c r="A38" s="23"/>
      <c r="B38" s="23"/>
      <c r="C38" s="23"/>
      <c r="D38" s="23"/>
      <c r="E38" s="23"/>
      <c r="F38" s="23"/>
      <c r="G38" s="24"/>
      <c r="H38" s="24"/>
    </row>
  </sheetData>
  <mergeCells count="9">
    <mergeCell ref="B29:B32"/>
    <mergeCell ref="B3:E3"/>
    <mergeCell ref="G3:H3"/>
    <mergeCell ref="B5:B8"/>
    <mergeCell ref="A1:F1"/>
    <mergeCell ref="B15:E15"/>
    <mergeCell ref="B17:B20"/>
    <mergeCell ref="H14:I14"/>
    <mergeCell ref="B27:E27"/>
  </mergeCells>
  <pageMargins left="0.25" right="0.25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</vt:lpstr>
      <vt:lpstr>Figure 8</vt:lpstr>
      <vt:lpstr>Figure S1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7T14:17:23Z</dcterms:created>
  <dcterms:modified xsi:type="dcterms:W3CDTF">2021-06-23T13:21:22Z</dcterms:modified>
</cp:coreProperties>
</file>